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emaus\OneDrive - VHIO\Manuscript for submission NatMet\After Acceptance\Source Data\"/>
    </mc:Choice>
  </mc:AlternateContent>
  <xr:revisionPtr revIDLastSave="0" documentId="13_ncr:1_{12B1B6CD-A31D-4ED0-BD35-B959ADA03C76}" xr6:coauthVersionLast="47" xr6:coauthVersionMax="47" xr10:uidLastSave="{00000000-0000-0000-0000-000000000000}"/>
  <bookViews>
    <workbookView xWindow="-110" yWindow="-110" windowWidth="19420" windowHeight="10300" activeTab="5" xr2:uid="{724E6F5C-676A-438A-A2FA-E530D6BEDF75}"/>
  </bookViews>
  <sheets>
    <sheet name="Fig1" sheetId="1" r:id="rId1"/>
    <sheet name="Fig2" sheetId="10" r:id="rId2"/>
    <sheet name="Fig3" sheetId="19" r:id="rId3"/>
    <sheet name="Fig4" sheetId="26" r:id="rId4"/>
    <sheet name="Fig5" sheetId="34" r:id="rId5"/>
    <sheet name="Fig7" sheetId="4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8" uniqueCount="194">
  <si>
    <t>Control</t>
  </si>
  <si>
    <t>fibrotic (BLEO)</t>
  </si>
  <si>
    <t>IPF</t>
  </si>
  <si>
    <t>fibrotic (FA)</t>
  </si>
  <si>
    <t>Day0</t>
  </si>
  <si>
    <t>Day1</t>
  </si>
  <si>
    <t>Day6</t>
  </si>
  <si>
    <t>Day28</t>
  </si>
  <si>
    <t>D6</t>
  </si>
  <si>
    <t>D14</t>
  </si>
  <si>
    <t>D28</t>
  </si>
  <si>
    <t>no ARDS</t>
  </si>
  <si>
    <t>ARDS</t>
  </si>
  <si>
    <t>days post bleomycin</t>
  </si>
  <si>
    <t>individual animals</t>
  </si>
  <si>
    <t>days post folic acid</t>
  </si>
  <si>
    <t>animals (PBS)</t>
  </si>
  <si>
    <t>animals (iron)</t>
  </si>
  <si>
    <t>G-CSF</t>
  </si>
  <si>
    <t>IL-6</t>
  </si>
  <si>
    <t>IL-11</t>
  </si>
  <si>
    <t>LIF</t>
  </si>
  <si>
    <t>IL-5</t>
  </si>
  <si>
    <t>TIMP-1</t>
  </si>
  <si>
    <t>PAI-1</t>
  </si>
  <si>
    <t>Ccl17</t>
  </si>
  <si>
    <t>Ccl12</t>
  </si>
  <si>
    <t>KC</t>
  </si>
  <si>
    <t>Ccl2</t>
  </si>
  <si>
    <t>MIP-3β</t>
  </si>
  <si>
    <t>MIP-3α</t>
  </si>
  <si>
    <t>IL-9</t>
  </si>
  <si>
    <t>Fractalkine</t>
  </si>
  <si>
    <t>IL-10</t>
  </si>
  <si>
    <t>6Ckine/Exodus 2</t>
  </si>
  <si>
    <t>RANTES</t>
  </si>
  <si>
    <t>IL-17</t>
  </si>
  <si>
    <t>IFNγ</t>
  </si>
  <si>
    <t>MIG</t>
  </si>
  <si>
    <t>IL-1α</t>
  </si>
  <si>
    <t>IL-12p40</t>
  </si>
  <si>
    <t>VEGF</t>
  </si>
  <si>
    <t>PBS</t>
  </si>
  <si>
    <t>Iron</t>
  </si>
  <si>
    <t>F4/80+</t>
  </si>
  <si>
    <t>NE+</t>
  </si>
  <si>
    <t>TGFb1</t>
  </si>
  <si>
    <t>TGFb2</t>
  </si>
  <si>
    <t>TGFb3</t>
  </si>
  <si>
    <t>fibrosis</t>
  </si>
  <si>
    <t>aSMA</t>
  </si>
  <si>
    <t>p21</t>
  </si>
  <si>
    <t>SAbGAL</t>
  </si>
  <si>
    <t>gH2AX</t>
  </si>
  <si>
    <t>IRON</t>
  </si>
  <si>
    <t>Cdkn2a</t>
  </si>
  <si>
    <t>intact</t>
  </si>
  <si>
    <t>hemorrhagic</t>
  </si>
  <si>
    <t>EPPB</t>
  </si>
  <si>
    <t>CRE-</t>
  </si>
  <si>
    <t>CRE+</t>
  </si>
  <si>
    <t>RBC</t>
  </si>
  <si>
    <t>Hmox1</t>
  </si>
  <si>
    <t>CONTROL</t>
  </si>
  <si>
    <t>DAY1</t>
  </si>
  <si>
    <t>DAY3</t>
  </si>
  <si>
    <t>DAY6</t>
  </si>
  <si>
    <t>DAY24</t>
  </si>
  <si>
    <t xml:space="preserve">HMOX1+ cells </t>
  </si>
  <si>
    <t>Days post-folic acid</t>
  </si>
  <si>
    <t>Serum free hemoglobin [mg/ml]</t>
  </si>
  <si>
    <t>Individual animals</t>
  </si>
  <si>
    <t>DAY0</t>
  </si>
  <si>
    <t>HMOX1-OD</t>
  </si>
  <si>
    <t>FA</t>
  </si>
  <si>
    <t>FA + DP(d-1)</t>
  </si>
  <si>
    <t>FA + DP(d14)</t>
  </si>
  <si>
    <t>Masson´s</t>
  </si>
  <si>
    <t>kidney weight</t>
  </si>
  <si>
    <t>lyRBC</t>
  </si>
  <si>
    <t>hemin</t>
  </si>
  <si>
    <t>MEF</t>
  </si>
  <si>
    <t>H5V</t>
  </si>
  <si>
    <t>IMR90</t>
  </si>
  <si>
    <t>HUVEC</t>
  </si>
  <si>
    <t>0.5%FBS/iron</t>
  </si>
  <si>
    <t>FTH1</t>
  </si>
  <si>
    <t>FTL</t>
  </si>
  <si>
    <t>IL6</t>
  </si>
  <si>
    <t>MCP1</t>
  </si>
  <si>
    <t>RBC+DP</t>
  </si>
  <si>
    <t>control</t>
  </si>
  <si>
    <t>iron</t>
  </si>
  <si>
    <t>Cdkn1a</t>
  </si>
  <si>
    <t>IRON + Toco</t>
  </si>
  <si>
    <t>IRON + Ferristatin</t>
  </si>
  <si>
    <t>Lysosomal mass</t>
  </si>
  <si>
    <t>day3</t>
  </si>
  <si>
    <t>day7</t>
  </si>
  <si>
    <t>day14</t>
  </si>
  <si>
    <t>FTH1 - OD</t>
  </si>
  <si>
    <t>Total iron</t>
  </si>
  <si>
    <t>Day3</t>
  </si>
  <si>
    <t>Day11</t>
  </si>
  <si>
    <t>IMR90 proliferating</t>
  </si>
  <si>
    <t>IMR90 INK</t>
  </si>
  <si>
    <t>IMR90 starvtion</t>
  </si>
  <si>
    <t>IMR90 Palbo</t>
  </si>
  <si>
    <t>IMR90 Doxo</t>
  </si>
  <si>
    <t>TfR</t>
  </si>
  <si>
    <t>SKMEL proliferating</t>
  </si>
  <si>
    <t>SKMEL INK</t>
  </si>
  <si>
    <t>SKMEL starvtion</t>
  </si>
  <si>
    <t>SKMEL Palbo</t>
  </si>
  <si>
    <t>SKMEL Doxo</t>
  </si>
  <si>
    <t>senescent</t>
  </si>
  <si>
    <t>MEF-iron lyso</t>
  </si>
  <si>
    <t>SKMEL-iron lyso</t>
  </si>
  <si>
    <t>irradiated</t>
  </si>
  <si>
    <t>MEF-FerroOr.</t>
  </si>
  <si>
    <t>SKMEL-FerroOr.</t>
  </si>
  <si>
    <t>BLEO</t>
  </si>
  <si>
    <t>BLEO+DP</t>
  </si>
  <si>
    <t>ROS</t>
  </si>
  <si>
    <t>individual MEFs</t>
  </si>
  <si>
    <t>senescent + deferiprone</t>
  </si>
  <si>
    <t>Eotaxin</t>
  </si>
  <si>
    <t>MCP-1</t>
  </si>
  <si>
    <t>M-CSF</t>
  </si>
  <si>
    <t>IL-15</t>
  </si>
  <si>
    <t>Perls</t>
  </si>
  <si>
    <t>Masson´s(Perl´s)</t>
  </si>
  <si>
    <t>treatment</t>
  </si>
  <si>
    <t>kidney weight(Perl´s)</t>
  </si>
  <si>
    <t>R2* cortex</t>
  </si>
  <si>
    <t>R2* medulla</t>
  </si>
  <si>
    <t>R2*</t>
  </si>
  <si>
    <t>Perl´s</t>
  </si>
  <si>
    <t>Masson´s(R2*)</t>
  </si>
  <si>
    <t>kidney weight(R2*)</t>
  </si>
  <si>
    <t>IFTA (0-1)</t>
  </si>
  <si>
    <t>IFTA (2-3)</t>
  </si>
  <si>
    <t>MRI iron - cortex</t>
  </si>
  <si>
    <t xml:space="preserve">Fig1a </t>
  </si>
  <si>
    <t>Fig1b</t>
  </si>
  <si>
    <t>Perl´s neg.</t>
  </si>
  <si>
    <t>Perl´s pos.</t>
  </si>
  <si>
    <t>Fig1c</t>
  </si>
  <si>
    <t>Fig1d</t>
  </si>
  <si>
    <t>Fig1f</t>
  </si>
  <si>
    <t>Fig1g</t>
  </si>
  <si>
    <t>Fig1h</t>
  </si>
  <si>
    <t>Fig1i</t>
  </si>
  <si>
    <t>Fig1j</t>
  </si>
  <si>
    <t>Fig2a</t>
  </si>
  <si>
    <t>Fig2c</t>
  </si>
  <si>
    <t>Fig2e</t>
  </si>
  <si>
    <t>Fig2f</t>
  </si>
  <si>
    <t>Fig2g</t>
  </si>
  <si>
    <t>Fig2h</t>
  </si>
  <si>
    <t>Fig2i</t>
  </si>
  <si>
    <t>Fig2j</t>
  </si>
  <si>
    <t>Fig3a</t>
  </si>
  <si>
    <t>Fig3c</t>
  </si>
  <si>
    <t>Fig3d</t>
  </si>
  <si>
    <t>Fig3e</t>
  </si>
  <si>
    <t>Fig3f</t>
  </si>
  <si>
    <t>Fig3g</t>
  </si>
  <si>
    <t>Fig3h</t>
  </si>
  <si>
    <t>Fig4a</t>
  </si>
  <si>
    <t>Fig4b</t>
  </si>
  <si>
    <t>Fig4c</t>
  </si>
  <si>
    <t>Fig4d</t>
  </si>
  <si>
    <t>Fig4e</t>
  </si>
  <si>
    <t>Fig4f</t>
  </si>
  <si>
    <t>Fig4h</t>
  </si>
  <si>
    <t>Fig4i</t>
  </si>
  <si>
    <t>Fig5a</t>
  </si>
  <si>
    <t>Fig5b</t>
  </si>
  <si>
    <t>Fig5e</t>
  </si>
  <si>
    <t>Fig5f</t>
  </si>
  <si>
    <t>Fig5i</t>
  </si>
  <si>
    <t>Fig5j</t>
  </si>
  <si>
    <t>Fig5k</t>
  </si>
  <si>
    <t>Fig5m</t>
  </si>
  <si>
    <t>Fig5l</t>
  </si>
  <si>
    <t>Fig5n</t>
  </si>
  <si>
    <t>Fig7a</t>
  </si>
  <si>
    <t>Fig7b</t>
  </si>
  <si>
    <t>Fig7d</t>
  </si>
  <si>
    <t>Fig7e</t>
  </si>
  <si>
    <t>Fig7f</t>
  </si>
  <si>
    <t>Fig7g</t>
  </si>
  <si>
    <t>Fig7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1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ariali"/>
    </font>
    <font>
      <b/>
      <sz val="8"/>
      <color theme="1"/>
      <name val="ariali"/>
    </font>
    <font>
      <b/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40404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8"/>
      <color theme="0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64" fontId="7" fillId="7" borderId="2" xfId="0" applyNumberFormat="1" applyFont="1" applyFill="1" applyBorder="1" applyAlignment="1">
      <alignment horizontal="center" vertical="center"/>
    </xf>
    <xf numFmtId="164" fontId="7" fillId="8" borderId="2" xfId="0" applyNumberFormat="1" applyFont="1" applyFill="1" applyBorder="1" applyAlignment="1">
      <alignment horizontal="center" vertical="center"/>
    </xf>
    <xf numFmtId="2" fontId="8" fillId="7" borderId="2" xfId="0" applyNumberFormat="1" applyFont="1" applyFill="1" applyBorder="1" applyAlignment="1">
      <alignment horizontal="center"/>
    </xf>
    <xf numFmtId="2" fontId="8" fillId="8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4" borderId="5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 wrapText="1"/>
    </xf>
    <xf numFmtId="0" fontId="0" fillId="0" borderId="5" xfId="0" applyBorder="1"/>
    <xf numFmtId="1" fontId="7" fillId="6" borderId="5" xfId="0" applyNumberFormat="1" applyFont="1" applyFill="1" applyBorder="1" applyAlignment="1">
      <alignment horizontal="left" vertical="center"/>
    </xf>
    <xf numFmtId="164" fontId="7" fillId="8" borderId="12" xfId="0" applyNumberFormat="1" applyFont="1" applyFill="1" applyBorder="1" applyAlignment="1">
      <alignment horizontal="center" vertical="center"/>
    </xf>
    <xf numFmtId="2" fontId="8" fillId="8" borderId="12" xfId="0" applyNumberFormat="1" applyFont="1" applyFill="1" applyBorder="1" applyAlignment="1">
      <alignment horizontal="center"/>
    </xf>
    <xf numFmtId="0" fontId="7" fillId="6" borderId="7" xfId="0" applyFont="1" applyFill="1" applyBorder="1"/>
    <xf numFmtId="164" fontId="7" fillId="7" borderId="13" xfId="0" applyNumberFormat="1" applyFont="1" applyFill="1" applyBorder="1" applyAlignment="1">
      <alignment horizontal="center" vertical="center"/>
    </xf>
    <xf numFmtId="164" fontId="7" fillId="8" borderId="13" xfId="0" applyNumberFormat="1" applyFont="1" applyFill="1" applyBorder="1" applyAlignment="1">
      <alignment horizontal="center" vertical="center"/>
    </xf>
    <xf numFmtId="164" fontId="7" fillId="8" borderId="14" xfId="0" applyNumberFormat="1" applyFont="1" applyFill="1" applyBorder="1" applyAlignment="1">
      <alignment horizontal="center" vertical="center"/>
    </xf>
    <xf numFmtId="0" fontId="10" fillId="3" borderId="5" xfId="0" applyFont="1" applyFill="1" applyBorder="1" applyAlignment="1">
      <alignment horizontal="center" vertical="center"/>
    </xf>
    <xf numFmtId="0" fontId="10" fillId="3" borderId="6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0" fillId="0" borderId="10" xfId="0" applyBorder="1"/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5" borderId="6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5" fillId="9" borderId="4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11" fillId="10" borderId="2" xfId="0" applyFont="1" applyFill="1" applyBorder="1" applyAlignment="1">
      <alignment horizontal="center" vertical="center"/>
    </xf>
    <xf numFmtId="0" fontId="12" fillId="10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7" fillId="12" borderId="1" xfId="0" applyFont="1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7" fillId="13" borderId="1" xfId="0" applyFont="1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7" fillId="14" borderId="1" xfId="0" applyFont="1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/>
    </xf>
    <xf numFmtId="0" fontId="0" fillId="0" borderId="0" xfId="0" applyBorder="1"/>
    <xf numFmtId="0" fontId="5" fillId="9" borderId="6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5" fillId="9" borderId="5" xfId="0" applyNumberFormat="1" applyFont="1" applyFill="1" applyBorder="1" applyAlignment="1">
      <alignment horizontal="center" vertical="center"/>
    </xf>
    <xf numFmtId="164" fontId="5" fillId="9" borderId="6" xfId="0" applyNumberFormat="1" applyFont="1" applyFill="1" applyBorder="1" applyAlignment="1">
      <alignment horizontal="center" vertical="center"/>
    </xf>
    <xf numFmtId="164" fontId="1" fillId="3" borderId="5" xfId="0" applyNumberFormat="1" applyFont="1" applyFill="1" applyBorder="1" applyAlignment="1">
      <alignment horizontal="center"/>
    </xf>
    <xf numFmtId="164" fontId="1" fillId="3" borderId="6" xfId="0" applyNumberFormat="1" applyFont="1" applyFill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13" fillId="0" borderId="3" xfId="0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0" fillId="0" borderId="6" xfId="0" applyBorder="1"/>
    <xf numFmtId="0" fontId="0" fillId="0" borderId="8" xfId="0" applyBorder="1"/>
    <xf numFmtId="0" fontId="7" fillId="9" borderId="5" xfId="0" applyFont="1" applyFill="1" applyBorder="1" applyAlignment="1">
      <alignment horizontal="center" vertical="center"/>
    </xf>
    <xf numFmtId="0" fontId="7" fillId="9" borderId="0" xfId="0" applyFont="1" applyFill="1" applyBorder="1" applyAlignment="1">
      <alignment horizontal="center" vertical="center"/>
    </xf>
    <xf numFmtId="0" fontId="7" fillId="9" borderId="6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12" fillId="10" borderId="12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 textRotation="90"/>
    </xf>
    <xf numFmtId="0" fontId="2" fillId="0" borderId="12" xfId="0" applyFont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 textRotation="90"/>
    </xf>
    <xf numFmtId="0" fontId="6" fillId="4" borderId="16" xfId="0" applyFont="1" applyFill="1" applyBorder="1" applyAlignment="1">
      <alignment horizontal="center" vertical="center" textRotation="90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7" fillId="0" borderId="5" xfId="0" applyFont="1" applyBorder="1"/>
    <xf numFmtId="0" fontId="7" fillId="4" borderId="15" xfId="0" applyFont="1" applyFill="1" applyBorder="1" applyAlignment="1">
      <alignment horizontal="center" vertical="center" textRotation="90"/>
    </xf>
    <xf numFmtId="0" fontId="0" fillId="4" borderId="15" xfId="0" applyFill="1" applyBorder="1" applyAlignment="1">
      <alignment horizontal="center" vertical="center" textRotation="90"/>
    </xf>
    <xf numFmtId="0" fontId="0" fillId="4" borderId="16" xfId="0" applyFill="1" applyBorder="1" applyAlignment="1">
      <alignment horizontal="center" vertical="center" textRotation="90"/>
    </xf>
    <xf numFmtId="0" fontId="5" fillId="9" borderId="17" xfId="0" applyFont="1" applyFill="1" applyBorder="1" applyAlignment="1">
      <alignment horizontal="center" vertical="center"/>
    </xf>
    <xf numFmtId="0" fontId="5" fillId="9" borderId="11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9" borderId="9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7" xfId="0" applyBorder="1"/>
    <xf numFmtId="0" fontId="1" fillId="9" borderId="3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0" fillId="0" borderId="4" xfId="0" applyBorder="1" applyAlignment="1"/>
    <xf numFmtId="0" fontId="2" fillId="3" borderId="5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7" fillId="11" borderId="0" xfId="0" applyFont="1" applyFill="1" applyBorder="1" applyAlignment="1">
      <alignment horizontal="center" vertical="center"/>
    </xf>
    <xf numFmtId="0" fontId="7" fillId="11" borderId="6" xfId="0" applyFont="1" applyFill="1" applyBorder="1" applyAlignment="1">
      <alignment horizontal="center" vertical="center"/>
    </xf>
    <xf numFmtId="0" fontId="0" fillId="14" borderId="11" xfId="0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15" borderId="0" xfId="0" applyFont="1" applyFill="1" applyBorder="1" applyAlignment="1">
      <alignment horizontal="center" vertical="center"/>
    </xf>
    <xf numFmtId="0" fontId="0" fillId="15" borderId="6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D5A7B-7183-4452-8A2C-0B6D681084E9}">
  <dimension ref="A1:AN18"/>
  <sheetViews>
    <sheetView workbookViewId="0">
      <selection activeCell="D1" sqref="D1:E1"/>
    </sheetView>
  </sheetViews>
  <sheetFormatPr defaultRowHeight="14"/>
  <cols>
    <col min="2" max="2" width="10.5" customWidth="1"/>
  </cols>
  <sheetData>
    <row r="1" spans="1:40" s="3" customFormat="1">
      <c r="A1" s="57" t="s">
        <v>143</v>
      </c>
      <c r="B1" s="61"/>
      <c r="D1" s="57" t="s">
        <v>144</v>
      </c>
      <c r="E1" s="61"/>
      <c r="G1" s="57" t="s">
        <v>147</v>
      </c>
      <c r="H1" s="61"/>
      <c r="J1" s="57" t="s">
        <v>148</v>
      </c>
      <c r="K1" s="61"/>
      <c r="M1" s="57" t="s">
        <v>149</v>
      </c>
      <c r="N1" s="58"/>
      <c r="O1" s="59"/>
      <c r="P1" s="60"/>
      <c r="Q1" s="27"/>
      <c r="R1" s="57" t="s">
        <v>150</v>
      </c>
      <c r="S1" s="58"/>
      <c r="T1" s="59"/>
      <c r="U1" s="60"/>
      <c r="W1" s="57" t="s">
        <v>151</v>
      </c>
      <c r="X1" s="61"/>
      <c r="Z1" s="57" t="s">
        <v>152</v>
      </c>
      <c r="AA1" s="58"/>
      <c r="AB1" s="58"/>
      <c r="AC1" s="58"/>
      <c r="AD1" s="58"/>
      <c r="AE1" s="58"/>
      <c r="AF1" s="61"/>
      <c r="AH1" s="57" t="s">
        <v>153</v>
      </c>
      <c r="AI1" s="58"/>
      <c r="AJ1" s="58"/>
      <c r="AK1" s="58"/>
      <c r="AL1" s="58"/>
      <c r="AM1" s="58"/>
      <c r="AN1" s="61"/>
    </row>
    <row r="2" spans="1:40" ht="21">
      <c r="A2" s="15" t="s">
        <v>0</v>
      </c>
      <c r="B2" s="16" t="s">
        <v>1</v>
      </c>
      <c r="D2" s="21" t="s">
        <v>0</v>
      </c>
      <c r="E2" s="22" t="s">
        <v>2</v>
      </c>
      <c r="G2" s="15" t="s">
        <v>0</v>
      </c>
      <c r="H2" s="16" t="s">
        <v>3</v>
      </c>
      <c r="J2" s="15" t="s">
        <v>145</v>
      </c>
      <c r="K2" s="16" t="s">
        <v>146</v>
      </c>
      <c r="M2" s="15" t="s">
        <v>4</v>
      </c>
      <c r="N2" s="1" t="s">
        <v>5</v>
      </c>
      <c r="O2" s="1" t="s">
        <v>6</v>
      </c>
      <c r="P2" s="16" t="s">
        <v>7</v>
      </c>
      <c r="R2" s="29" t="s">
        <v>0</v>
      </c>
      <c r="S2" s="4" t="s">
        <v>8</v>
      </c>
      <c r="T2" s="4" t="s">
        <v>9</v>
      </c>
      <c r="U2" s="30" t="s">
        <v>10</v>
      </c>
      <c r="W2" s="31" t="s">
        <v>11</v>
      </c>
      <c r="X2" s="32" t="s">
        <v>12</v>
      </c>
      <c r="Z2" s="37" t="s">
        <v>13</v>
      </c>
      <c r="AA2" s="62" t="s">
        <v>14</v>
      </c>
      <c r="AB2" s="63"/>
      <c r="AC2" s="63"/>
      <c r="AD2" s="63"/>
      <c r="AE2" s="63"/>
      <c r="AF2" s="64"/>
      <c r="AH2" s="39" t="s">
        <v>15</v>
      </c>
      <c r="AI2" s="65" t="s">
        <v>14</v>
      </c>
      <c r="AJ2" s="66"/>
      <c r="AK2" s="66"/>
      <c r="AL2" s="66"/>
      <c r="AM2" s="66"/>
      <c r="AN2" s="67"/>
    </row>
    <row r="3" spans="1:40">
      <c r="A3" s="17">
        <v>0.45582889999999998</v>
      </c>
      <c r="B3" s="18">
        <v>1.8614501000000001</v>
      </c>
      <c r="D3" s="23">
        <v>1.0835913312693499</v>
      </c>
      <c r="E3" s="24">
        <v>6.094182825484765</v>
      </c>
      <c r="G3" s="17">
        <v>0.17738860000000001</v>
      </c>
      <c r="H3" s="18">
        <v>10.536211</v>
      </c>
      <c r="J3" s="17">
        <v>0</v>
      </c>
      <c r="K3" s="18">
        <v>1</v>
      </c>
      <c r="M3" s="17">
        <v>0.2437</v>
      </c>
      <c r="N3" s="2">
        <v>0.3286</v>
      </c>
      <c r="O3" s="2">
        <v>0.57779999999999998</v>
      </c>
      <c r="P3" s="18">
        <v>5.95</v>
      </c>
      <c r="R3" s="17">
        <v>1.14783E-2</v>
      </c>
      <c r="S3" s="2">
        <v>0.42703229999999998</v>
      </c>
      <c r="T3" s="2">
        <v>0.50032321499999999</v>
      </c>
      <c r="U3" s="18">
        <v>1.1810345</v>
      </c>
      <c r="W3" s="33">
        <v>0</v>
      </c>
      <c r="X3" s="34">
        <v>1</v>
      </c>
      <c r="Z3" s="29">
        <v>0</v>
      </c>
      <c r="AA3" s="2">
        <v>1.3996120000000001</v>
      </c>
      <c r="AB3" s="2">
        <v>1.191486</v>
      </c>
      <c r="AC3" s="2">
        <v>0.86415299999999995</v>
      </c>
      <c r="AD3" s="2">
        <v>0.73403499999999999</v>
      </c>
      <c r="AE3" s="2">
        <v>1.056262</v>
      </c>
      <c r="AF3" s="18">
        <v>0.75445300000000004</v>
      </c>
      <c r="AH3" s="29">
        <v>0</v>
      </c>
      <c r="AI3" s="2">
        <v>1.3996120000000001</v>
      </c>
      <c r="AJ3" s="2">
        <v>1.191486</v>
      </c>
      <c r="AK3" s="2">
        <v>0.86415299999999995</v>
      </c>
      <c r="AL3" s="2">
        <v>0.73403499999999999</v>
      </c>
      <c r="AM3" s="2">
        <v>1.056262</v>
      </c>
      <c r="AN3" s="18">
        <v>0.75445300000000004</v>
      </c>
    </row>
    <row r="4" spans="1:40">
      <c r="A4" s="17">
        <v>0.26725460000000001</v>
      </c>
      <c r="B4" s="18">
        <v>0.74557989999999996</v>
      </c>
      <c r="D4" s="23">
        <v>0</v>
      </c>
      <c r="E4" s="24">
        <v>13.405797101449277</v>
      </c>
      <c r="G4" s="17">
        <v>0</v>
      </c>
      <c r="H4" s="18">
        <v>9.2205736999999992</v>
      </c>
      <c r="J4" s="17">
        <v>0</v>
      </c>
      <c r="K4" s="18">
        <v>1</v>
      </c>
      <c r="M4" s="17">
        <v>0.34150000000000003</v>
      </c>
      <c r="N4" s="2">
        <v>1.9063000000000001</v>
      </c>
      <c r="O4" s="2">
        <v>0.47760000000000002</v>
      </c>
      <c r="P4" s="18">
        <v>3.9047000000000001</v>
      </c>
      <c r="R4" s="17">
        <v>0</v>
      </c>
      <c r="S4" s="2">
        <v>0.25977349999999999</v>
      </c>
      <c r="T4" s="2">
        <v>0.56455762600000003</v>
      </c>
      <c r="U4" s="18">
        <v>3.0939996000000001</v>
      </c>
      <c r="W4" s="33">
        <v>1</v>
      </c>
      <c r="X4" s="34">
        <v>3</v>
      </c>
      <c r="Z4" s="29">
        <v>1</v>
      </c>
      <c r="AA4" s="2">
        <v>0.122402</v>
      </c>
      <c r="AB4" s="2">
        <v>0.33222800000000002</v>
      </c>
      <c r="AC4" s="2">
        <v>0.35076499999999999</v>
      </c>
      <c r="AD4" s="2">
        <v>9.6812999999999996E-2</v>
      </c>
      <c r="AE4" s="2">
        <v>0.33898800000000001</v>
      </c>
      <c r="AF4" s="18"/>
      <c r="AH4" s="29">
        <v>1</v>
      </c>
      <c r="AI4" s="2">
        <v>0.85433499999999996</v>
      </c>
      <c r="AJ4" s="2">
        <v>0.91944999999999999</v>
      </c>
      <c r="AK4" s="2">
        <v>0.76172700000000004</v>
      </c>
      <c r="AL4" s="2">
        <v>0.56575399999999998</v>
      </c>
      <c r="AM4" s="2">
        <v>0.56775600000000004</v>
      </c>
      <c r="AN4" s="18"/>
    </row>
    <row r="5" spans="1:40" ht="14.5" thickBot="1">
      <c r="A5" s="17">
        <v>0.33863320000000002</v>
      </c>
      <c r="B5" s="18">
        <v>3.5010821000000001</v>
      </c>
      <c r="D5" s="25">
        <v>0.20920502092050208</v>
      </c>
      <c r="E5" s="26">
        <v>9.5041322314049594</v>
      </c>
      <c r="G5" s="17">
        <v>7.7373200000000003E-2</v>
      </c>
      <c r="H5" s="18">
        <v>6.9927330000000003</v>
      </c>
      <c r="J5" s="17">
        <v>0</v>
      </c>
      <c r="K5" s="18">
        <v>2</v>
      </c>
      <c r="M5" s="17">
        <v>0.1303</v>
      </c>
      <c r="N5" s="2">
        <v>2.246</v>
      </c>
      <c r="O5" s="2">
        <v>1.1133999999999999</v>
      </c>
      <c r="P5" s="18">
        <v>4.2699999999999996</v>
      </c>
      <c r="R5" s="17">
        <v>0</v>
      </c>
      <c r="S5" s="2">
        <v>0.1106193</v>
      </c>
      <c r="T5" s="2">
        <v>0.71917097699999999</v>
      </c>
      <c r="U5" s="18">
        <v>5.2552678999999998</v>
      </c>
      <c r="W5" s="33">
        <v>0</v>
      </c>
      <c r="X5" s="34">
        <v>2</v>
      </c>
      <c r="Z5" s="29">
        <v>3</v>
      </c>
      <c r="AA5" s="2">
        <v>3.7439300000000002</v>
      </c>
      <c r="AB5" s="2">
        <v>5.0319039999999999</v>
      </c>
      <c r="AC5" s="2">
        <v>1.941001</v>
      </c>
      <c r="AD5" s="2">
        <v>3.2185440000000001</v>
      </c>
      <c r="AE5" s="2">
        <v>2.268643</v>
      </c>
      <c r="AF5" s="18"/>
      <c r="AH5" s="29">
        <v>3</v>
      </c>
      <c r="AI5" s="2">
        <v>3.8460730000000001</v>
      </c>
      <c r="AJ5" s="2">
        <v>1.53206</v>
      </c>
      <c r="AK5" s="2">
        <v>3.6649210000000001</v>
      </c>
      <c r="AL5" s="2">
        <v>6.0336059999999998</v>
      </c>
      <c r="AM5" s="2">
        <v>3.445112</v>
      </c>
      <c r="AN5" s="18"/>
    </row>
    <row r="6" spans="1:40">
      <c r="A6" s="17">
        <v>0.34856949999999998</v>
      </c>
      <c r="B6" s="18">
        <v>5.1917624</v>
      </c>
      <c r="G6" s="17">
        <v>0.80257970000000001</v>
      </c>
      <c r="H6" s="18">
        <v>4.2776584</v>
      </c>
      <c r="J6" s="17">
        <v>0</v>
      </c>
      <c r="K6" s="18">
        <v>2</v>
      </c>
      <c r="M6" s="17">
        <v>0.1303</v>
      </c>
      <c r="N6" s="2">
        <v>1.8144</v>
      </c>
      <c r="O6" s="2">
        <v>1.018</v>
      </c>
      <c r="P6" s="18">
        <v>4.99</v>
      </c>
      <c r="R6" s="17">
        <v>2.2343999999999999E-2</v>
      </c>
      <c r="S6" s="2">
        <v>7.5400800000000004E-2</v>
      </c>
      <c r="T6" s="2">
        <v>0.95680075799999997</v>
      </c>
      <c r="U6" s="18">
        <v>1.5040106</v>
      </c>
      <c r="W6" s="33">
        <v>0</v>
      </c>
      <c r="X6" s="34">
        <v>4</v>
      </c>
      <c r="Z6" s="29">
        <v>6</v>
      </c>
      <c r="AA6" s="2">
        <v>1.0825940000000001</v>
      </c>
      <c r="AB6" s="2">
        <v>3.8444590000000001</v>
      </c>
      <c r="AC6" s="2">
        <v>6.0216209999999997</v>
      </c>
      <c r="AD6" s="2">
        <v>5.1493739999999999</v>
      </c>
      <c r="AE6" s="2"/>
      <c r="AF6" s="18"/>
      <c r="AH6" s="29">
        <v>6</v>
      </c>
      <c r="AI6" s="2">
        <v>1.7187410000000001</v>
      </c>
      <c r="AJ6" s="2">
        <v>2.7250079999999999</v>
      </c>
      <c r="AK6" s="2">
        <v>6.5145819999999999</v>
      </c>
      <c r="AL6" s="2">
        <v>3.0068510000000002</v>
      </c>
      <c r="AM6" s="2">
        <v>7.372986</v>
      </c>
      <c r="AN6" s="18"/>
    </row>
    <row r="7" spans="1:40" ht="14.5" thickBot="1">
      <c r="A7" s="17">
        <v>0.2351453</v>
      </c>
      <c r="B7" s="18">
        <v>3.1547847999999998</v>
      </c>
      <c r="G7" s="17">
        <v>9.7862299999999999E-2</v>
      </c>
      <c r="H7" s="18">
        <v>9.0403520999999998</v>
      </c>
      <c r="J7" s="17">
        <v>1</v>
      </c>
      <c r="K7" s="18">
        <v>2</v>
      </c>
      <c r="M7" s="17">
        <v>7.4200000000000002E-2</v>
      </c>
      <c r="N7" s="2">
        <v>9.0999999999999998E-2</v>
      </c>
      <c r="O7" s="2">
        <v>1.23</v>
      </c>
      <c r="P7" s="18">
        <v>3.55</v>
      </c>
      <c r="R7" s="19">
        <v>2.3579E-3</v>
      </c>
      <c r="S7" s="28">
        <v>6.18475E-2</v>
      </c>
      <c r="T7" s="28"/>
      <c r="U7" s="20"/>
      <c r="W7" s="33">
        <v>0</v>
      </c>
      <c r="X7" s="34">
        <v>4</v>
      </c>
      <c r="Z7" s="38">
        <v>14</v>
      </c>
      <c r="AA7" s="28">
        <v>0.55063600000000001</v>
      </c>
      <c r="AB7" s="28">
        <v>0.36638300000000001</v>
      </c>
      <c r="AC7" s="28">
        <v>0.62026700000000001</v>
      </c>
      <c r="AD7" s="28">
        <v>0.347584</v>
      </c>
      <c r="AE7" s="28">
        <v>0.75963199999999997</v>
      </c>
      <c r="AF7" s="20">
        <v>0.221057</v>
      </c>
      <c r="AH7" s="38">
        <v>24</v>
      </c>
      <c r="AI7" s="28">
        <v>1.3913660000000001</v>
      </c>
      <c r="AJ7" s="28">
        <v>0.72836999999999996</v>
      </c>
      <c r="AK7" s="28">
        <v>0.87922599999999995</v>
      </c>
      <c r="AL7" s="28">
        <v>1.2171449999999999</v>
      </c>
      <c r="AM7" s="28">
        <v>0.31139099999999997</v>
      </c>
      <c r="AN7" s="20">
        <v>0.73849500000000001</v>
      </c>
    </row>
    <row r="8" spans="1:40">
      <c r="A8" s="17"/>
      <c r="B8" s="18">
        <v>1.7793406</v>
      </c>
      <c r="G8" s="17"/>
      <c r="H8" s="18">
        <v>14.952014</v>
      </c>
      <c r="J8" s="17">
        <v>1</v>
      </c>
      <c r="K8" s="18">
        <v>2</v>
      </c>
      <c r="M8" s="17">
        <v>0.14929999999999999</v>
      </c>
      <c r="N8" s="2">
        <v>0.3367</v>
      </c>
      <c r="O8" s="2">
        <v>2.15</v>
      </c>
      <c r="P8" s="18">
        <v>7.44</v>
      </c>
      <c r="W8" s="33">
        <v>1</v>
      </c>
      <c r="X8" s="34">
        <v>0</v>
      </c>
    </row>
    <row r="9" spans="1:40" ht="14.5" thickBot="1">
      <c r="A9" s="17"/>
      <c r="B9" s="18">
        <v>14.664249</v>
      </c>
      <c r="G9" s="17"/>
      <c r="H9" s="18">
        <v>9.7978606999999993</v>
      </c>
      <c r="J9" s="17">
        <v>2</v>
      </c>
      <c r="K9" s="18">
        <v>2</v>
      </c>
      <c r="M9" s="17">
        <v>5.9299999999999999E-2</v>
      </c>
      <c r="N9" s="2">
        <v>0.19739999999999999</v>
      </c>
      <c r="O9" s="2">
        <v>1.1499999999999999</v>
      </c>
      <c r="P9" s="18">
        <v>5.9</v>
      </c>
      <c r="W9" s="35"/>
      <c r="X9" s="36">
        <v>2</v>
      </c>
    </row>
    <row r="10" spans="1:40">
      <c r="A10" s="17"/>
      <c r="B10" s="18">
        <v>3.2371226000000002</v>
      </c>
      <c r="G10" s="17"/>
      <c r="H10" s="18">
        <v>19.905304999999998</v>
      </c>
      <c r="J10" s="17">
        <v>2</v>
      </c>
      <c r="K10" s="18">
        <v>2</v>
      </c>
      <c r="M10" s="17">
        <v>3.6499999999999998E-2</v>
      </c>
      <c r="N10" s="2">
        <v>0.39810000000000001</v>
      </c>
      <c r="O10" s="2">
        <v>1.5496000000000001</v>
      </c>
      <c r="P10" s="18">
        <v>3.55</v>
      </c>
    </row>
    <row r="11" spans="1:40" ht="14.5" thickBot="1">
      <c r="A11" s="17"/>
      <c r="B11" s="18">
        <v>8.0482852999999999</v>
      </c>
      <c r="G11" s="19"/>
      <c r="H11" s="20">
        <v>12.324503</v>
      </c>
      <c r="J11" s="17">
        <v>2</v>
      </c>
      <c r="K11" s="18">
        <v>3</v>
      </c>
      <c r="M11" s="17">
        <v>3.3700000000000001E-2</v>
      </c>
      <c r="N11" s="2">
        <v>0.157</v>
      </c>
      <c r="O11" s="2">
        <v>1.377</v>
      </c>
      <c r="P11" s="18"/>
    </row>
    <row r="12" spans="1:40" ht="14.5" thickBot="1">
      <c r="A12" s="17"/>
      <c r="B12" s="18">
        <v>2.1816608</v>
      </c>
      <c r="J12" s="17">
        <v>2</v>
      </c>
      <c r="K12" s="18">
        <v>3</v>
      </c>
      <c r="M12" s="19">
        <v>6.9199999999999998E-2</v>
      </c>
      <c r="N12" s="28">
        <v>6.2100000000000002E-2</v>
      </c>
      <c r="O12" s="28"/>
      <c r="P12" s="20"/>
    </row>
    <row r="13" spans="1:40">
      <c r="A13" s="17"/>
      <c r="B13" s="18">
        <v>4.1244119000000001</v>
      </c>
      <c r="J13" s="17"/>
      <c r="K13" s="18">
        <v>3</v>
      </c>
    </row>
    <row r="14" spans="1:40" ht="14.5" thickBot="1">
      <c r="A14" s="19"/>
      <c r="B14" s="20">
        <v>4.0198558999999996</v>
      </c>
      <c r="J14" s="17"/>
      <c r="K14" s="18">
        <v>3</v>
      </c>
    </row>
    <row r="15" spans="1:40">
      <c r="J15" s="17"/>
      <c r="K15" s="18">
        <v>3</v>
      </c>
    </row>
    <row r="16" spans="1:40">
      <c r="J16" s="17"/>
      <c r="K16" s="18">
        <v>3</v>
      </c>
    </row>
    <row r="17" spans="10:11">
      <c r="J17" s="17"/>
      <c r="K17" s="18">
        <v>3</v>
      </c>
    </row>
    <row r="18" spans="10:11" ht="14.5" thickBot="1">
      <c r="J18" s="19"/>
      <c r="K18" s="20">
        <v>3</v>
      </c>
    </row>
  </sheetData>
  <mergeCells count="11">
    <mergeCell ref="A1:B1"/>
    <mergeCell ref="D1:E1"/>
    <mergeCell ref="G1:H1"/>
    <mergeCell ref="J1:K1"/>
    <mergeCell ref="M1:P1"/>
    <mergeCell ref="R1:U1"/>
    <mergeCell ref="W1:X1"/>
    <mergeCell ref="AA2:AF2"/>
    <mergeCell ref="Z1:AF1"/>
    <mergeCell ref="AI2:AN2"/>
    <mergeCell ref="AH1:A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5697B-B9E8-4525-B19A-827C8FDFEB16}">
  <dimension ref="A1:AV26"/>
  <sheetViews>
    <sheetView workbookViewId="0">
      <selection activeCell="N1" sqref="N1:R1"/>
    </sheetView>
  </sheetViews>
  <sheetFormatPr defaultRowHeight="14"/>
  <cols>
    <col min="16" max="16" width="3.5" customWidth="1"/>
    <col min="25" max="25" width="3.1640625" customWidth="1"/>
    <col min="28" max="28" width="2.33203125" customWidth="1"/>
    <col min="34" max="34" width="3.75" customWidth="1"/>
  </cols>
  <sheetData>
    <row r="1" spans="1:48" s="87" customFormat="1" ht="14.5" thickBot="1">
      <c r="A1" s="102" t="s">
        <v>154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4"/>
      <c r="N1" s="57" t="s">
        <v>144</v>
      </c>
      <c r="O1" s="58"/>
      <c r="P1" s="58"/>
      <c r="Q1" s="58"/>
      <c r="R1" s="61"/>
      <c r="T1" s="57" t="s">
        <v>155</v>
      </c>
      <c r="U1" s="61"/>
      <c r="W1" s="57" t="s">
        <v>156</v>
      </c>
      <c r="X1" s="58"/>
      <c r="Y1" s="58"/>
      <c r="Z1" s="58"/>
      <c r="AA1" s="58"/>
      <c r="AB1" s="58"/>
      <c r="AC1" s="58"/>
      <c r="AD1" s="61"/>
      <c r="AF1" s="57" t="s">
        <v>157</v>
      </c>
      <c r="AG1" s="58"/>
      <c r="AH1" s="58"/>
      <c r="AI1" s="58"/>
      <c r="AJ1" s="61"/>
      <c r="AL1" s="57" t="s">
        <v>158</v>
      </c>
      <c r="AM1" s="61"/>
      <c r="AO1" s="57" t="s">
        <v>159</v>
      </c>
      <c r="AP1" s="61"/>
      <c r="AR1" s="57" t="s">
        <v>160</v>
      </c>
      <c r="AS1" s="61"/>
      <c r="AU1" s="57" t="s">
        <v>161</v>
      </c>
      <c r="AV1" s="61"/>
    </row>
    <row r="2" spans="1:48">
      <c r="A2" s="40"/>
      <c r="B2" s="70" t="s">
        <v>16</v>
      </c>
      <c r="C2" s="70"/>
      <c r="D2" s="70"/>
      <c r="E2" s="70"/>
      <c r="F2" s="70" t="s">
        <v>17</v>
      </c>
      <c r="G2" s="70"/>
      <c r="H2" s="70"/>
      <c r="I2" s="70"/>
      <c r="J2" s="70"/>
      <c r="K2" s="70"/>
      <c r="L2" s="71"/>
      <c r="N2" s="72" t="s">
        <v>44</v>
      </c>
      <c r="O2" s="73"/>
      <c r="P2" s="3"/>
      <c r="Q2" s="74" t="s">
        <v>45</v>
      </c>
      <c r="R2" s="75"/>
      <c r="T2" s="29" t="s">
        <v>42</v>
      </c>
      <c r="U2" s="30" t="s">
        <v>43</v>
      </c>
      <c r="W2" s="68" t="s">
        <v>46</v>
      </c>
      <c r="X2" s="69"/>
      <c r="Z2" s="68" t="s">
        <v>47</v>
      </c>
      <c r="AA2" s="69"/>
      <c r="AC2" s="68" t="s">
        <v>48</v>
      </c>
      <c r="AD2" s="69"/>
      <c r="AF2" s="68" t="s">
        <v>49</v>
      </c>
      <c r="AG2" s="69"/>
      <c r="AH2" s="90"/>
      <c r="AI2" s="68" t="s">
        <v>50</v>
      </c>
      <c r="AJ2" s="69"/>
      <c r="AL2" s="88" t="s">
        <v>51</v>
      </c>
      <c r="AM2" s="91"/>
      <c r="AO2" s="88" t="s">
        <v>52</v>
      </c>
      <c r="AP2" s="91"/>
      <c r="AR2" s="88" t="s">
        <v>53</v>
      </c>
      <c r="AS2" s="91"/>
      <c r="AU2" s="94" t="s">
        <v>55</v>
      </c>
      <c r="AV2" s="95"/>
    </row>
    <row r="3" spans="1:48">
      <c r="A3" s="41" t="s">
        <v>18</v>
      </c>
      <c r="B3" s="5">
        <v>0.4</v>
      </c>
      <c r="C3" s="5">
        <v>0.88</v>
      </c>
      <c r="D3" s="5">
        <v>0.64</v>
      </c>
      <c r="E3" s="5">
        <v>1.49</v>
      </c>
      <c r="F3" s="6">
        <v>49.49</v>
      </c>
      <c r="G3" s="6">
        <v>41.85</v>
      </c>
      <c r="H3" s="6">
        <v>358.2</v>
      </c>
      <c r="I3" s="6">
        <v>419.59</v>
      </c>
      <c r="J3" s="6">
        <v>357.38</v>
      </c>
      <c r="K3" s="6">
        <v>172.96</v>
      </c>
      <c r="L3" s="42">
        <v>321.39</v>
      </c>
      <c r="N3" s="48" t="s">
        <v>42</v>
      </c>
      <c r="O3" s="49" t="s">
        <v>43</v>
      </c>
      <c r="P3" s="3"/>
      <c r="Q3" s="48" t="s">
        <v>42</v>
      </c>
      <c r="R3" s="49" t="s">
        <v>43</v>
      </c>
      <c r="T3" s="17">
        <v>26.4</v>
      </c>
      <c r="U3" s="18">
        <v>8.19</v>
      </c>
      <c r="W3" s="29" t="s">
        <v>42</v>
      </c>
      <c r="X3" s="30" t="s">
        <v>43</v>
      </c>
      <c r="Z3" s="29" t="s">
        <v>42</v>
      </c>
      <c r="AA3" s="30" t="s">
        <v>43</v>
      </c>
      <c r="AC3" s="29" t="s">
        <v>42</v>
      </c>
      <c r="AD3" s="30" t="s">
        <v>43</v>
      </c>
      <c r="AF3" s="29" t="s">
        <v>42</v>
      </c>
      <c r="AG3" s="30" t="s">
        <v>43</v>
      </c>
      <c r="AH3" s="90"/>
      <c r="AI3" s="29" t="s">
        <v>42</v>
      </c>
      <c r="AJ3" s="30" t="s">
        <v>43</v>
      </c>
      <c r="AL3" s="29" t="s">
        <v>42</v>
      </c>
      <c r="AM3" s="30" t="s">
        <v>43</v>
      </c>
      <c r="AO3" s="29" t="s">
        <v>42</v>
      </c>
      <c r="AP3" s="30" t="s">
        <v>43</v>
      </c>
      <c r="AR3" s="31" t="s">
        <v>42</v>
      </c>
      <c r="AS3" s="32" t="s">
        <v>43</v>
      </c>
      <c r="AU3" s="96" t="s">
        <v>42</v>
      </c>
      <c r="AV3" s="97" t="s">
        <v>54</v>
      </c>
    </row>
    <row r="4" spans="1:48">
      <c r="A4" s="41" t="s">
        <v>19</v>
      </c>
      <c r="B4" s="5">
        <v>2.4900000000000002</v>
      </c>
      <c r="C4" s="5">
        <v>1.48</v>
      </c>
      <c r="D4" s="5">
        <v>0.76</v>
      </c>
      <c r="E4" s="5">
        <v>1.24</v>
      </c>
      <c r="F4" s="6">
        <v>186.13</v>
      </c>
      <c r="G4" s="6">
        <v>32.119999999999997</v>
      </c>
      <c r="H4" s="6">
        <v>106.46</v>
      </c>
      <c r="I4" s="6">
        <v>211.5</v>
      </c>
      <c r="J4" s="6">
        <v>277.89</v>
      </c>
      <c r="K4" s="6">
        <v>32.06</v>
      </c>
      <c r="L4" s="42">
        <v>47.9</v>
      </c>
      <c r="N4" s="50">
        <v>2.95</v>
      </c>
      <c r="O4" s="51">
        <v>11.54</v>
      </c>
      <c r="P4" s="3"/>
      <c r="Q4" s="50">
        <v>0.99</v>
      </c>
      <c r="R4" s="51">
        <v>8.17</v>
      </c>
      <c r="T4" s="17">
        <v>24.1</v>
      </c>
      <c r="U4" s="18">
        <v>7.52</v>
      </c>
      <c r="W4" s="17">
        <v>0.97112600000000004</v>
      </c>
      <c r="X4" s="18">
        <v>1.561275441</v>
      </c>
      <c r="Z4" s="17">
        <v>1.072803</v>
      </c>
      <c r="AA4" s="18">
        <v>1.8303535419999999</v>
      </c>
      <c r="AC4" s="17">
        <v>0</v>
      </c>
      <c r="AD4" s="18">
        <v>6.6785709999999998</v>
      </c>
      <c r="AF4" s="17">
        <v>0</v>
      </c>
      <c r="AG4" s="18">
        <v>13.706737</v>
      </c>
      <c r="AH4" s="90"/>
      <c r="AI4" s="17">
        <v>4.62</v>
      </c>
      <c r="AJ4" s="18">
        <v>30.6</v>
      </c>
      <c r="AL4" s="17">
        <v>1.82</v>
      </c>
      <c r="AM4" s="18">
        <v>10.050000000000001</v>
      </c>
      <c r="AO4" s="17">
        <v>5.2400000000000002E-2</v>
      </c>
      <c r="AP4" s="18">
        <v>3.5832999999999999</v>
      </c>
      <c r="AR4" s="33">
        <v>0.2039329</v>
      </c>
      <c r="AS4" s="34">
        <v>0.94552758999999997</v>
      </c>
      <c r="AU4" s="98">
        <v>0.85830264999999994</v>
      </c>
      <c r="AV4" s="99">
        <v>1.0618994799999999</v>
      </c>
    </row>
    <row r="5" spans="1:48">
      <c r="A5" s="41" t="s">
        <v>20</v>
      </c>
      <c r="B5" s="5">
        <v>1.08</v>
      </c>
      <c r="C5" s="5">
        <v>1.08</v>
      </c>
      <c r="D5" s="5">
        <v>0.13</v>
      </c>
      <c r="E5" s="5">
        <v>1.08</v>
      </c>
      <c r="F5" s="6">
        <v>98.85</v>
      </c>
      <c r="G5" s="6">
        <v>6.66</v>
      </c>
      <c r="H5" s="6">
        <v>36.090000000000003</v>
      </c>
      <c r="I5" s="6">
        <v>83.2</v>
      </c>
      <c r="J5" s="6">
        <v>50.9</v>
      </c>
      <c r="K5" s="6">
        <v>8.0399999999999991</v>
      </c>
      <c r="L5" s="42">
        <v>33.32</v>
      </c>
      <c r="N5" s="50">
        <v>2.78</v>
      </c>
      <c r="O5" s="51">
        <v>13.74</v>
      </c>
      <c r="P5" s="3"/>
      <c r="Q5" s="50">
        <v>1.05</v>
      </c>
      <c r="R5" s="51">
        <v>8.06</v>
      </c>
      <c r="T5" s="17">
        <v>19.8</v>
      </c>
      <c r="U5" s="18">
        <v>10.1</v>
      </c>
      <c r="W5" s="17">
        <v>1.012035</v>
      </c>
      <c r="X5" s="18">
        <v>1.492077638</v>
      </c>
      <c r="Z5" s="17">
        <v>1.140611</v>
      </c>
      <c r="AA5" s="18">
        <v>1.555451001</v>
      </c>
      <c r="AC5" s="17">
        <v>0</v>
      </c>
      <c r="AD5" s="18">
        <v>11.25</v>
      </c>
      <c r="AF5" s="17">
        <v>0</v>
      </c>
      <c r="AG5" s="18">
        <v>12.002542999999999</v>
      </c>
      <c r="AH5" s="90"/>
      <c r="AI5" s="17">
        <v>4.28</v>
      </c>
      <c r="AJ5" s="18">
        <v>27.45</v>
      </c>
      <c r="AL5" s="17">
        <v>1.22</v>
      </c>
      <c r="AM5" s="18">
        <v>11.16</v>
      </c>
      <c r="AO5" s="17">
        <v>3.9600000000000003E-2</v>
      </c>
      <c r="AP5" s="18">
        <v>2.5537999999999998</v>
      </c>
      <c r="AR5" s="33">
        <v>0.13486658000000001</v>
      </c>
      <c r="AS5" s="34">
        <v>0.59950627000000001</v>
      </c>
      <c r="AU5" s="98">
        <v>1.32538924</v>
      </c>
      <c r="AV5" s="99">
        <v>1.77876692</v>
      </c>
    </row>
    <row r="6" spans="1:48" ht="14.5" thickBot="1">
      <c r="A6" s="41" t="s">
        <v>21</v>
      </c>
      <c r="B6" s="5">
        <v>0.68</v>
      </c>
      <c r="C6" s="5">
        <v>0.68</v>
      </c>
      <c r="D6" s="5">
        <v>0.27</v>
      </c>
      <c r="E6" s="5">
        <v>0.52</v>
      </c>
      <c r="F6" s="6">
        <v>30.11</v>
      </c>
      <c r="G6" s="6">
        <v>4.04</v>
      </c>
      <c r="H6" s="6">
        <v>10.58</v>
      </c>
      <c r="I6" s="6">
        <v>21.63</v>
      </c>
      <c r="J6" s="6">
        <v>19.43</v>
      </c>
      <c r="K6" s="6">
        <v>6.43</v>
      </c>
      <c r="L6" s="42">
        <v>29</v>
      </c>
      <c r="N6" s="50">
        <v>1.23</v>
      </c>
      <c r="O6" s="51">
        <v>6.36</v>
      </c>
      <c r="P6" s="3"/>
      <c r="Q6" s="50">
        <v>0.34</v>
      </c>
      <c r="R6" s="51">
        <v>2.5499999999999998</v>
      </c>
      <c r="T6" s="19">
        <v>28.7</v>
      </c>
      <c r="U6" s="20">
        <v>22.7</v>
      </c>
      <c r="W6" s="17">
        <v>1.0806279999999999</v>
      </c>
      <c r="X6" s="18">
        <v>1.2842876430000001</v>
      </c>
      <c r="Z6" s="17">
        <v>1.0220290000000001</v>
      </c>
      <c r="AA6" s="18">
        <v>2.3802930500000001</v>
      </c>
      <c r="AC6" s="17">
        <v>0</v>
      </c>
      <c r="AD6" s="18">
        <v>29.75</v>
      </c>
      <c r="AF6" s="17">
        <v>0</v>
      </c>
      <c r="AG6" s="18">
        <v>5.6261716000000002</v>
      </c>
      <c r="AH6" s="90"/>
      <c r="AI6" s="17">
        <v>5.72</v>
      </c>
      <c r="AJ6" s="18">
        <v>28.25</v>
      </c>
      <c r="AL6" s="17">
        <v>1.47</v>
      </c>
      <c r="AM6" s="18">
        <v>10.95</v>
      </c>
      <c r="AO6" s="19">
        <v>5.74E-2</v>
      </c>
      <c r="AP6" s="20">
        <v>3.7884000000000002</v>
      </c>
      <c r="AR6" s="33">
        <v>0.15053591</v>
      </c>
      <c r="AS6" s="34">
        <v>1.3836713700000001</v>
      </c>
      <c r="AU6" s="98">
        <v>0.81898475999999998</v>
      </c>
      <c r="AV6" s="99">
        <v>0.73799999999999999</v>
      </c>
    </row>
    <row r="7" spans="1:48" ht="14.5" thickBot="1">
      <c r="A7" s="41" t="s">
        <v>22</v>
      </c>
      <c r="B7" s="5">
        <v>0.47</v>
      </c>
      <c r="C7" s="5">
        <v>0.72</v>
      </c>
      <c r="D7" s="5">
        <v>0.21</v>
      </c>
      <c r="E7" s="5">
        <v>0.3</v>
      </c>
      <c r="F7" s="6">
        <v>13.98</v>
      </c>
      <c r="G7" s="6">
        <v>3.96</v>
      </c>
      <c r="H7" s="6">
        <v>13.41</v>
      </c>
      <c r="I7" s="6">
        <v>19.2</v>
      </c>
      <c r="J7" s="6">
        <v>10.31</v>
      </c>
      <c r="K7" s="6">
        <v>4.53</v>
      </c>
      <c r="L7" s="42">
        <v>9.0399999999999991</v>
      </c>
      <c r="N7" s="50">
        <v>1.45</v>
      </c>
      <c r="O7" s="51">
        <v>10.71</v>
      </c>
      <c r="P7" s="3"/>
      <c r="Q7" s="50">
        <v>1.61</v>
      </c>
      <c r="R7" s="51">
        <v>15.48</v>
      </c>
      <c r="W7" s="17">
        <v>0.93621100000000002</v>
      </c>
      <c r="X7" s="18">
        <v>3.795971325</v>
      </c>
      <c r="Z7" s="17">
        <v>0.76455700000000004</v>
      </c>
      <c r="AA7" s="18">
        <v>2.6604382310000001</v>
      </c>
      <c r="AC7" s="17">
        <v>0</v>
      </c>
      <c r="AD7" s="18">
        <v>11.96429</v>
      </c>
      <c r="AF7" s="19">
        <v>0</v>
      </c>
      <c r="AG7" s="20">
        <v>15.108556999999999</v>
      </c>
      <c r="AH7" s="54"/>
      <c r="AI7" s="19">
        <v>6.49</v>
      </c>
      <c r="AJ7" s="20">
        <v>22.1</v>
      </c>
      <c r="AL7" s="19">
        <v>2.0339999999999998</v>
      </c>
      <c r="AM7" s="20">
        <v>9.0500000000000007</v>
      </c>
      <c r="AR7" s="33">
        <v>0.14234078999999999</v>
      </c>
      <c r="AS7" s="34">
        <v>2.34575157</v>
      </c>
      <c r="AU7" s="98">
        <v>1.2599384199999999</v>
      </c>
      <c r="AV7" s="99">
        <v>2.4550000000000001</v>
      </c>
    </row>
    <row r="8" spans="1:48">
      <c r="A8" s="41" t="s">
        <v>23</v>
      </c>
      <c r="B8" s="5">
        <v>183.62</v>
      </c>
      <c r="C8" s="5">
        <v>142.30000000000001</v>
      </c>
      <c r="D8" s="5">
        <v>226.68</v>
      </c>
      <c r="E8" s="5">
        <v>269</v>
      </c>
      <c r="F8" s="6">
        <v>2661.83</v>
      </c>
      <c r="G8" s="6">
        <v>999.96</v>
      </c>
      <c r="H8" s="6">
        <v>2779.8</v>
      </c>
      <c r="I8" s="6">
        <v>4330.67</v>
      </c>
      <c r="J8" s="6">
        <v>4109.43</v>
      </c>
      <c r="K8" s="6">
        <v>1470.81</v>
      </c>
      <c r="L8" s="42">
        <v>2729.65</v>
      </c>
      <c r="N8" s="50">
        <v>3.4</v>
      </c>
      <c r="O8" s="51">
        <v>24.51</v>
      </c>
      <c r="P8" s="3"/>
      <c r="Q8" s="50">
        <v>2.08</v>
      </c>
      <c r="R8" s="51">
        <v>32.81</v>
      </c>
      <c r="W8" s="17">
        <v>1.016815</v>
      </c>
      <c r="X8" s="18"/>
      <c r="Z8" s="17">
        <v>0.69848100000000002</v>
      </c>
      <c r="AA8" s="18"/>
      <c r="AC8" s="17">
        <v>0</v>
      </c>
      <c r="AD8" s="18"/>
      <c r="AR8" s="33">
        <v>0.23537548</v>
      </c>
      <c r="AS8" s="34">
        <v>0.7689878</v>
      </c>
      <c r="AU8" s="98">
        <v>0.73738493000000005</v>
      </c>
      <c r="AV8" s="99">
        <v>0.84499999999999997</v>
      </c>
    </row>
    <row r="9" spans="1:48" ht="14.5" thickBot="1">
      <c r="A9" s="41" t="s">
        <v>24</v>
      </c>
      <c r="B9" s="7">
        <v>139.65</v>
      </c>
      <c r="C9" s="7">
        <v>138.78</v>
      </c>
      <c r="D9" s="7">
        <v>86.57</v>
      </c>
      <c r="E9" s="7">
        <v>123.97</v>
      </c>
      <c r="F9" s="8">
        <v>1483.53</v>
      </c>
      <c r="G9" s="8">
        <v>162.35</v>
      </c>
      <c r="H9" s="8">
        <v>1042.71</v>
      </c>
      <c r="I9" s="8">
        <v>1169.33</v>
      </c>
      <c r="J9" s="8">
        <v>980.85</v>
      </c>
      <c r="K9" s="8">
        <v>729.07</v>
      </c>
      <c r="L9" s="43">
        <v>1329.5</v>
      </c>
      <c r="N9" s="50">
        <v>4.0999999999999996</v>
      </c>
      <c r="O9" s="51">
        <v>14.26</v>
      </c>
      <c r="P9" s="3"/>
      <c r="Q9" s="50">
        <v>0.65</v>
      </c>
      <c r="R9" s="51">
        <v>23.13</v>
      </c>
      <c r="W9" s="17">
        <v>0.98221599999999998</v>
      </c>
      <c r="X9" s="18"/>
      <c r="Z9" s="17">
        <v>1.098535</v>
      </c>
      <c r="AA9" s="18"/>
      <c r="AC9" s="17">
        <v>1.142857</v>
      </c>
      <c r="AD9" s="18"/>
      <c r="AR9" s="35"/>
      <c r="AS9" s="36">
        <v>0.80355821000000005</v>
      </c>
      <c r="AU9" s="98">
        <v>0.58199999999999996</v>
      </c>
      <c r="AV9" s="99">
        <v>3.4689999999999999</v>
      </c>
    </row>
    <row r="10" spans="1:48" ht="14.5" thickBot="1">
      <c r="A10" s="41" t="s">
        <v>25</v>
      </c>
      <c r="B10" s="5">
        <v>54.7</v>
      </c>
      <c r="C10" s="5">
        <v>49.69</v>
      </c>
      <c r="D10" s="5">
        <v>36.9</v>
      </c>
      <c r="E10" s="5">
        <v>49.08</v>
      </c>
      <c r="F10" s="6">
        <v>252.47</v>
      </c>
      <c r="G10" s="6">
        <v>208.97</v>
      </c>
      <c r="H10" s="6">
        <v>354.83</v>
      </c>
      <c r="I10" s="6">
        <v>460.96</v>
      </c>
      <c r="J10" s="6">
        <v>355.63</v>
      </c>
      <c r="K10" s="6">
        <v>100.83</v>
      </c>
      <c r="L10" s="42">
        <v>211.26</v>
      </c>
      <c r="N10" s="50">
        <v>1.46</v>
      </c>
      <c r="O10" s="51">
        <v>5.78</v>
      </c>
      <c r="P10" s="3"/>
      <c r="Q10" s="50">
        <v>0.95</v>
      </c>
      <c r="R10" s="51">
        <v>11.25</v>
      </c>
      <c r="W10" s="19">
        <v>1.0009699999999999</v>
      </c>
      <c r="X10" s="20"/>
      <c r="Y10" s="54"/>
      <c r="Z10" s="19">
        <v>1.2029840000000001</v>
      </c>
      <c r="AA10" s="20"/>
      <c r="AB10" s="54"/>
      <c r="AC10" s="19">
        <v>5.8571429999999998</v>
      </c>
      <c r="AD10" s="20"/>
      <c r="AU10" s="98">
        <v>1.093</v>
      </c>
      <c r="AV10" s="99">
        <v>1.806</v>
      </c>
    </row>
    <row r="11" spans="1:48">
      <c r="A11" s="41" t="s">
        <v>26</v>
      </c>
      <c r="B11" s="5">
        <v>33.75</v>
      </c>
      <c r="C11" s="5">
        <v>24.96</v>
      </c>
      <c r="D11" s="5">
        <v>17.850000000000001</v>
      </c>
      <c r="E11" s="5">
        <v>25.7</v>
      </c>
      <c r="F11" s="6">
        <v>102.03</v>
      </c>
      <c r="G11" s="6">
        <v>63.72</v>
      </c>
      <c r="H11" s="6">
        <v>72.91</v>
      </c>
      <c r="I11" s="6">
        <v>228.15</v>
      </c>
      <c r="J11" s="6">
        <v>178.18</v>
      </c>
      <c r="K11" s="6">
        <v>126.09</v>
      </c>
      <c r="L11" s="42">
        <v>91.5</v>
      </c>
      <c r="N11" s="50">
        <v>4.0599999999999996</v>
      </c>
      <c r="O11" s="51">
        <v>4.09</v>
      </c>
      <c r="P11" s="3"/>
      <c r="Q11" s="50"/>
      <c r="R11" s="51">
        <v>9.19</v>
      </c>
      <c r="AU11" s="98">
        <v>1.325</v>
      </c>
      <c r="AV11" s="99">
        <v>3.0550000000000002</v>
      </c>
    </row>
    <row r="12" spans="1:48" ht="14.5" thickBot="1">
      <c r="A12" s="41" t="s">
        <v>27</v>
      </c>
      <c r="B12" s="5">
        <v>25.21</v>
      </c>
      <c r="C12" s="5">
        <v>18.64</v>
      </c>
      <c r="D12" s="5">
        <v>12.32</v>
      </c>
      <c r="E12" s="5">
        <v>22.26</v>
      </c>
      <c r="F12" s="6">
        <v>181.94</v>
      </c>
      <c r="G12" s="6">
        <v>41.59</v>
      </c>
      <c r="H12" s="6">
        <v>110.69</v>
      </c>
      <c r="I12" s="6">
        <v>122.68</v>
      </c>
      <c r="J12" s="6">
        <v>101.42</v>
      </c>
      <c r="K12" s="6">
        <v>36.270000000000003</v>
      </c>
      <c r="L12" s="42">
        <v>25.21</v>
      </c>
      <c r="N12" s="50"/>
      <c r="O12" s="51">
        <v>5.19</v>
      </c>
      <c r="P12" s="3"/>
      <c r="Q12" s="50"/>
      <c r="R12" s="51">
        <v>9.5500000000000007</v>
      </c>
      <c r="AU12" s="100"/>
      <c r="AV12" s="101">
        <v>1.593</v>
      </c>
    </row>
    <row r="13" spans="1:48" ht="14.5" thickBot="1">
      <c r="A13" s="41" t="s">
        <v>28</v>
      </c>
      <c r="B13" s="5">
        <v>26</v>
      </c>
      <c r="C13" s="5">
        <v>11.31</v>
      </c>
      <c r="D13" s="5">
        <v>0</v>
      </c>
      <c r="E13" s="5">
        <v>19.73</v>
      </c>
      <c r="F13" s="6">
        <v>59.19</v>
      </c>
      <c r="G13" s="6">
        <v>27.73</v>
      </c>
      <c r="H13" s="6">
        <v>53.62</v>
      </c>
      <c r="I13" s="6">
        <v>133.06</v>
      </c>
      <c r="J13" s="6">
        <v>96.11</v>
      </c>
      <c r="K13" s="6">
        <v>30.5</v>
      </c>
      <c r="L13" s="42">
        <v>49.45</v>
      </c>
      <c r="N13" s="52"/>
      <c r="O13" s="53">
        <v>7.88</v>
      </c>
      <c r="P13" s="3"/>
      <c r="Q13" s="50"/>
      <c r="R13" s="51">
        <v>6.82</v>
      </c>
    </row>
    <row r="14" spans="1:48" ht="14.5" thickBot="1">
      <c r="A14" s="41" t="s">
        <v>29</v>
      </c>
      <c r="B14" s="5">
        <v>160.28</v>
      </c>
      <c r="C14" s="5">
        <v>109.42</v>
      </c>
      <c r="D14" s="5">
        <v>68.77</v>
      </c>
      <c r="E14" s="5">
        <v>97.74</v>
      </c>
      <c r="F14" s="6">
        <v>138.13</v>
      </c>
      <c r="G14" s="6">
        <v>104.85</v>
      </c>
      <c r="H14" s="6">
        <v>215.43</v>
      </c>
      <c r="I14" s="6">
        <v>382.34</v>
      </c>
      <c r="J14" s="6">
        <v>268.11</v>
      </c>
      <c r="K14" s="6">
        <v>217.53</v>
      </c>
      <c r="L14" s="42">
        <v>267.7</v>
      </c>
      <c r="N14" s="55"/>
      <c r="O14" s="56"/>
      <c r="P14" s="56"/>
      <c r="Q14" s="52"/>
      <c r="R14" s="53">
        <v>7.35</v>
      </c>
    </row>
    <row r="15" spans="1:48">
      <c r="A15" s="41" t="s">
        <v>30</v>
      </c>
      <c r="B15" s="5">
        <v>5.42</v>
      </c>
      <c r="C15" s="5">
        <v>4.71</v>
      </c>
      <c r="D15" s="5">
        <v>5.44</v>
      </c>
      <c r="E15" s="5">
        <v>5.04</v>
      </c>
      <c r="F15" s="6">
        <v>2.98</v>
      </c>
      <c r="G15" s="6">
        <v>4.46</v>
      </c>
      <c r="H15" s="6">
        <v>4.74</v>
      </c>
      <c r="I15" s="6">
        <v>3.6</v>
      </c>
      <c r="J15" s="6">
        <v>3.15</v>
      </c>
      <c r="K15" s="6">
        <v>3.86</v>
      </c>
      <c r="L15" s="42">
        <v>3.35</v>
      </c>
      <c r="N15" s="3"/>
      <c r="O15" s="3"/>
      <c r="P15" s="3"/>
      <c r="Q15" s="3"/>
      <c r="R15" s="3"/>
    </row>
    <row r="16" spans="1:48">
      <c r="A16" s="41" t="s">
        <v>31</v>
      </c>
      <c r="B16" s="5">
        <v>91.63</v>
      </c>
      <c r="C16" s="5">
        <v>90.05</v>
      </c>
      <c r="D16" s="5">
        <v>82.26</v>
      </c>
      <c r="E16" s="5">
        <v>92.33</v>
      </c>
      <c r="F16" s="6">
        <v>31.88</v>
      </c>
      <c r="G16" s="6">
        <v>73.98</v>
      </c>
      <c r="H16" s="6">
        <v>63.61</v>
      </c>
      <c r="I16" s="6">
        <v>41.68</v>
      </c>
      <c r="J16" s="6">
        <v>50.96</v>
      </c>
      <c r="K16" s="6">
        <v>62.96</v>
      </c>
      <c r="L16" s="42">
        <v>62.08</v>
      </c>
    </row>
    <row r="17" spans="1:12">
      <c r="A17" s="41" t="s">
        <v>32</v>
      </c>
      <c r="B17" s="5">
        <v>151.86000000000001</v>
      </c>
      <c r="C17" s="5">
        <v>148.4</v>
      </c>
      <c r="D17" s="5">
        <v>101.01</v>
      </c>
      <c r="E17" s="5">
        <v>139.22</v>
      </c>
      <c r="F17" s="6">
        <v>70.290000000000006</v>
      </c>
      <c r="G17" s="6">
        <v>92.73</v>
      </c>
      <c r="H17" s="6">
        <v>133.53</v>
      </c>
      <c r="I17" s="6">
        <v>57.21</v>
      </c>
      <c r="J17" s="6">
        <v>68.11</v>
      </c>
      <c r="K17" s="6">
        <v>75.75</v>
      </c>
      <c r="L17" s="42">
        <v>68.66</v>
      </c>
    </row>
    <row r="18" spans="1:12">
      <c r="A18" s="41" t="s">
        <v>33</v>
      </c>
      <c r="B18" s="5">
        <v>19.899999999999999</v>
      </c>
      <c r="C18" s="5">
        <v>15.91</v>
      </c>
      <c r="D18" s="5">
        <v>14.9</v>
      </c>
      <c r="E18" s="5">
        <v>20.079999999999998</v>
      </c>
      <c r="F18" s="6">
        <v>7.81</v>
      </c>
      <c r="G18" s="6">
        <v>14.56</v>
      </c>
      <c r="H18" s="6">
        <v>12.52</v>
      </c>
      <c r="I18" s="6">
        <v>7</v>
      </c>
      <c r="J18" s="6">
        <v>6.58</v>
      </c>
      <c r="K18" s="6">
        <v>11.83</v>
      </c>
      <c r="L18" s="42">
        <v>11.83</v>
      </c>
    </row>
    <row r="19" spans="1:12">
      <c r="A19" s="41" t="s">
        <v>34</v>
      </c>
      <c r="B19" s="5">
        <v>1942.75</v>
      </c>
      <c r="C19" s="5">
        <v>1770.65</v>
      </c>
      <c r="D19" s="5">
        <v>1564.84</v>
      </c>
      <c r="E19" s="5">
        <v>1694.39</v>
      </c>
      <c r="F19" s="6">
        <v>943.09</v>
      </c>
      <c r="G19" s="6">
        <v>1128.82</v>
      </c>
      <c r="H19" s="6">
        <v>1209.6600000000001</v>
      </c>
      <c r="I19" s="6">
        <v>899.93</v>
      </c>
      <c r="J19" s="6">
        <v>858.74</v>
      </c>
      <c r="K19" s="6">
        <v>953.49</v>
      </c>
      <c r="L19" s="42">
        <v>1020.11</v>
      </c>
    </row>
    <row r="20" spans="1:12">
      <c r="A20" s="41" t="s">
        <v>35</v>
      </c>
      <c r="B20" s="5">
        <v>5.19</v>
      </c>
      <c r="C20" s="5">
        <v>4.5</v>
      </c>
      <c r="D20" s="5">
        <v>3.01</v>
      </c>
      <c r="E20" s="5">
        <v>3.93</v>
      </c>
      <c r="F20" s="6">
        <v>0.92</v>
      </c>
      <c r="G20" s="6">
        <v>1.69</v>
      </c>
      <c r="H20" s="6">
        <v>2.86</v>
      </c>
      <c r="I20" s="6">
        <v>2.69</v>
      </c>
      <c r="J20" s="6">
        <v>2.64</v>
      </c>
      <c r="K20" s="6">
        <v>3.98</v>
      </c>
      <c r="L20" s="42">
        <v>1.3</v>
      </c>
    </row>
    <row r="21" spans="1:12">
      <c r="A21" s="41" t="s">
        <v>36</v>
      </c>
      <c r="B21" s="5">
        <v>0.6</v>
      </c>
      <c r="C21" s="5">
        <v>0.24</v>
      </c>
      <c r="D21" s="5">
        <v>0.37</v>
      </c>
      <c r="E21" s="5">
        <v>0.49</v>
      </c>
      <c r="F21" s="6">
        <v>0.15</v>
      </c>
      <c r="G21" s="6">
        <v>0.03</v>
      </c>
      <c r="H21" s="6">
        <v>0.37</v>
      </c>
      <c r="I21" s="6">
        <v>0.33</v>
      </c>
      <c r="J21" s="6">
        <v>0.33</v>
      </c>
      <c r="K21" s="6">
        <v>0.24</v>
      </c>
      <c r="L21" s="42">
        <v>0.19</v>
      </c>
    </row>
    <row r="22" spans="1:12">
      <c r="A22" s="41" t="s">
        <v>37</v>
      </c>
      <c r="B22" s="5">
        <v>6.6</v>
      </c>
      <c r="C22" s="5">
        <v>3.86</v>
      </c>
      <c r="D22" s="5">
        <v>3.62</v>
      </c>
      <c r="E22" s="5">
        <v>2.3199999999999998</v>
      </c>
      <c r="F22" s="6">
        <v>0.64</v>
      </c>
      <c r="G22" s="6">
        <v>1.62</v>
      </c>
      <c r="H22" s="6">
        <v>3.26</v>
      </c>
      <c r="I22" s="6">
        <v>1.1599999999999999</v>
      </c>
      <c r="J22" s="6">
        <v>0.7</v>
      </c>
      <c r="K22" s="6">
        <v>2.67</v>
      </c>
      <c r="L22" s="42">
        <v>1.85</v>
      </c>
    </row>
    <row r="23" spans="1:12">
      <c r="A23" s="41" t="s">
        <v>38</v>
      </c>
      <c r="B23" s="5">
        <v>55.21</v>
      </c>
      <c r="C23" s="5">
        <v>32.979999999999997</v>
      </c>
      <c r="D23" s="5">
        <v>16.95</v>
      </c>
      <c r="E23" s="5">
        <v>27.39</v>
      </c>
      <c r="F23" s="6">
        <v>8.1300000000000008</v>
      </c>
      <c r="G23" s="6">
        <v>14.59</v>
      </c>
      <c r="H23" s="6">
        <v>16.489999999999998</v>
      </c>
      <c r="I23" s="6">
        <v>19.329999999999998</v>
      </c>
      <c r="J23" s="6">
        <v>7.73</v>
      </c>
      <c r="K23" s="6">
        <v>14.89</v>
      </c>
      <c r="L23" s="42">
        <v>13.98</v>
      </c>
    </row>
    <row r="24" spans="1:12">
      <c r="A24" s="41" t="s">
        <v>39</v>
      </c>
      <c r="B24" s="5">
        <v>66.599999999999994</v>
      </c>
      <c r="C24" s="5">
        <v>46</v>
      </c>
      <c r="D24" s="5">
        <v>54.06</v>
      </c>
      <c r="E24" s="5">
        <v>49.76</v>
      </c>
      <c r="F24" s="6">
        <v>5.23</v>
      </c>
      <c r="G24" s="6">
        <v>26.53</v>
      </c>
      <c r="H24" s="6">
        <v>35.51</v>
      </c>
      <c r="I24" s="6">
        <v>15.72</v>
      </c>
      <c r="J24" s="6">
        <v>11.41</v>
      </c>
      <c r="K24" s="6">
        <v>20.61</v>
      </c>
      <c r="L24" s="42">
        <v>18.260000000000002</v>
      </c>
    </row>
    <row r="25" spans="1:12">
      <c r="A25" s="41" t="s">
        <v>40</v>
      </c>
      <c r="B25" s="5">
        <v>16.579999999999998</v>
      </c>
      <c r="C25" s="5">
        <v>18.489999999999998</v>
      </c>
      <c r="D25" s="5">
        <v>22.44</v>
      </c>
      <c r="E25" s="5">
        <v>17.72</v>
      </c>
      <c r="F25" s="6">
        <v>0</v>
      </c>
      <c r="G25" s="6">
        <v>9.56</v>
      </c>
      <c r="H25" s="6">
        <v>9.56</v>
      </c>
      <c r="I25" s="6">
        <v>0</v>
      </c>
      <c r="J25" s="6">
        <v>0</v>
      </c>
      <c r="K25" s="6">
        <v>13.48</v>
      </c>
      <c r="L25" s="42">
        <v>6.58</v>
      </c>
    </row>
    <row r="26" spans="1:12" ht="14.5" thickBot="1">
      <c r="A26" s="44" t="s">
        <v>41</v>
      </c>
      <c r="B26" s="45">
        <v>143.87</v>
      </c>
      <c r="C26" s="45">
        <v>121.03</v>
      </c>
      <c r="D26" s="45">
        <v>103.98</v>
      </c>
      <c r="E26" s="45">
        <v>103.86</v>
      </c>
      <c r="F26" s="46">
        <v>8.4700000000000006</v>
      </c>
      <c r="G26" s="46">
        <v>12.33</v>
      </c>
      <c r="H26" s="46">
        <v>21.72</v>
      </c>
      <c r="I26" s="46">
        <v>30.06</v>
      </c>
      <c r="J26" s="46">
        <v>33.85</v>
      </c>
      <c r="K26" s="46">
        <v>39.83</v>
      </c>
      <c r="L26" s="47">
        <v>70.41</v>
      </c>
    </row>
  </sheetData>
  <mergeCells count="22">
    <mergeCell ref="AR2:AS2"/>
    <mergeCell ref="AR1:AS1"/>
    <mergeCell ref="AU2:AV2"/>
    <mergeCell ref="AU1:AV1"/>
    <mergeCell ref="AF2:AG2"/>
    <mergeCell ref="AI2:AJ2"/>
    <mergeCell ref="AF1:AJ1"/>
    <mergeCell ref="AL2:AM2"/>
    <mergeCell ref="AO2:AP2"/>
    <mergeCell ref="AL1:AM1"/>
    <mergeCell ref="AO1:AP1"/>
    <mergeCell ref="B2:E2"/>
    <mergeCell ref="F2:L2"/>
    <mergeCell ref="A1:L1"/>
    <mergeCell ref="N2:O2"/>
    <mergeCell ref="Q2:R2"/>
    <mergeCell ref="N1:R1"/>
    <mergeCell ref="T1:U1"/>
    <mergeCell ref="W2:X2"/>
    <mergeCell ref="Z2:AA2"/>
    <mergeCell ref="AC2:AD2"/>
    <mergeCell ref="W1:AD1"/>
  </mergeCells>
  <conditionalFormatting sqref="B9:H9 J9:L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L3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L4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L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L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L7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L8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L10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L1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L12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:L1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:L14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:L1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:L1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L1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L1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L1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:L2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:L2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L2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:L2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L2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:L2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L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69C4E-F9DE-4D98-BC93-AFE7B7BDA256}">
  <dimension ref="A1:AT21"/>
  <sheetViews>
    <sheetView workbookViewId="0">
      <selection sqref="A1:E1"/>
    </sheetView>
  </sheetViews>
  <sheetFormatPr defaultRowHeight="14"/>
  <cols>
    <col min="3" max="3" width="3.5" customWidth="1"/>
  </cols>
  <sheetData>
    <row r="1" spans="1:46" ht="14.5" thickBot="1">
      <c r="A1" s="57" t="s">
        <v>162</v>
      </c>
      <c r="B1" s="58"/>
      <c r="C1" s="58"/>
      <c r="D1" s="58"/>
      <c r="E1" s="61"/>
      <c r="G1" s="57" t="s">
        <v>163</v>
      </c>
      <c r="H1" s="58"/>
      <c r="I1" s="61"/>
      <c r="K1" s="57" t="s">
        <v>164</v>
      </c>
      <c r="L1" s="58"/>
      <c r="M1" s="58"/>
      <c r="N1" s="58"/>
      <c r="O1" s="61"/>
      <c r="Q1" s="57" t="s">
        <v>165</v>
      </c>
      <c r="R1" s="58"/>
      <c r="S1" s="58"/>
      <c r="T1" s="58"/>
      <c r="U1" s="58"/>
      <c r="V1" s="61"/>
      <c r="X1" s="57" t="s">
        <v>166</v>
      </c>
      <c r="Y1" s="58"/>
      <c r="Z1" s="58"/>
      <c r="AA1" s="58"/>
      <c r="AB1" s="58"/>
      <c r="AC1" s="61"/>
      <c r="AE1" s="57" t="s">
        <v>166</v>
      </c>
      <c r="AF1" s="58"/>
      <c r="AG1" s="58"/>
      <c r="AH1" s="58"/>
      <c r="AI1" s="58"/>
      <c r="AJ1" s="61"/>
      <c r="AL1" s="57" t="s">
        <v>167</v>
      </c>
      <c r="AM1" s="58"/>
      <c r="AN1" s="58"/>
      <c r="AO1" s="61"/>
      <c r="AQ1" s="57" t="s">
        <v>168</v>
      </c>
      <c r="AR1" s="58"/>
      <c r="AS1" s="58"/>
      <c r="AT1" s="61"/>
    </row>
    <row r="2" spans="1:46" ht="14.5">
      <c r="A2" s="68" t="s">
        <v>58</v>
      </c>
      <c r="B2" s="69"/>
      <c r="C2" s="90"/>
      <c r="D2" s="68" t="s">
        <v>51</v>
      </c>
      <c r="E2" s="69"/>
      <c r="G2" s="88" t="s">
        <v>62</v>
      </c>
      <c r="H2" s="89"/>
      <c r="I2" s="91"/>
      <c r="K2" s="107" t="s">
        <v>68</v>
      </c>
      <c r="L2" s="108"/>
      <c r="M2" s="108"/>
      <c r="N2" s="108"/>
      <c r="O2" s="109"/>
      <c r="Q2" s="113"/>
      <c r="R2" s="76" t="s">
        <v>69</v>
      </c>
      <c r="S2" s="77"/>
      <c r="T2" s="77"/>
      <c r="U2" s="77"/>
      <c r="V2" s="114"/>
      <c r="X2" s="40"/>
      <c r="Y2" s="89" t="s">
        <v>73</v>
      </c>
      <c r="Z2" s="89"/>
      <c r="AA2" s="89"/>
      <c r="AB2" s="89"/>
      <c r="AC2" s="91"/>
      <c r="AE2" s="40"/>
      <c r="AF2" s="89" t="s">
        <v>73</v>
      </c>
      <c r="AG2" s="89"/>
      <c r="AH2" s="89"/>
      <c r="AI2" s="89"/>
      <c r="AJ2" s="91"/>
      <c r="AL2" s="127" t="s">
        <v>77</v>
      </c>
      <c r="AM2" s="80"/>
      <c r="AN2" s="80"/>
      <c r="AO2" s="128"/>
      <c r="AQ2" s="127" t="s">
        <v>78</v>
      </c>
      <c r="AR2" s="80"/>
      <c r="AS2" s="80"/>
      <c r="AT2" s="128"/>
    </row>
    <row r="3" spans="1:46" ht="14.5">
      <c r="A3" s="29" t="s">
        <v>56</v>
      </c>
      <c r="B3" s="30" t="s">
        <v>57</v>
      </c>
      <c r="C3" s="90"/>
      <c r="D3" s="29" t="s">
        <v>59</v>
      </c>
      <c r="E3" s="30" t="s">
        <v>60</v>
      </c>
      <c r="G3" s="29" t="s">
        <v>0</v>
      </c>
      <c r="H3" s="92" t="s">
        <v>54</v>
      </c>
      <c r="I3" s="30" t="s">
        <v>61</v>
      </c>
      <c r="K3" s="31" t="s">
        <v>63</v>
      </c>
      <c r="L3" s="110" t="s">
        <v>64</v>
      </c>
      <c r="M3" s="110" t="s">
        <v>65</v>
      </c>
      <c r="N3" s="110" t="s">
        <v>66</v>
      </c>
      <c r="O3" s="32" t="s">
        <v>67</v>
      </c>
      <c r="Q3" s="113"/>
      <c r="R3" s="9">
        <v>0</v>
      </c>
      <c r="S3" s="9">
        <v>1</v>
      </c>
      <c r="T3" s="9">
        <v>3</v>
      </c>
      <c r="U3" s="9">
        <v>6</v>
      </c>
      <c r="V3" s="115">
        <v>24</v>
      </c>
      <c r="X3" s="123"/>
      <c r="Y3" s="78" t="s">
        <v>69</v>
      </c>
      <c r="Z3" s="79"/>
      <c r="AA3" s="79"/>
      <c r="AB3" s="79"/>
      <c r="AC3" s="116"/>
      <c r="AE3" s="123"/>
      <c r="AF3" s="78" t="s">
        <v>69</v>
      </c>
      <c r="AG3" s="79"/>
      <c r="AH3" s="79"/>
      <c r="AI3" s="79"/>
      <c r="AJ3" s="116"/>
      <c r="AL3" s="129" t="s">
        <v>42</v>
      </c>
      <c r="AM3" s="11" t="s">
        <v>74</v>
      </c>
      <c r="AN3" s="11" t="s">
        <v>75</v>
      </c>
      <c r="AO3" s="130" t="s">
        <v>76</v>
      </c>
      <c r="AQ3" s="29" t="s">
        <v>42</v>
      </c>
      <c r="AR3" s="92" t="s">
        <v>74</v>
      </c>
      <c r="AS3" s="92" t="s">
        <v>75</v>
      </c>
      <c r="AT3" s="30" t="s">
        <v>76</v>
      </c>
    </row>
    <row r="4" spans="1:46" ht="14.5">
      <c r="A4" s="17">
        <v>21</v>
      </c>
      <c r="B4" s="18">
        <v>161</v>
      </c>
      <c r="C4" s="90"/>
      <c r="D4" s="17">
        <v>1.04</v>
      </c>
      <c r="E4" s="18">
        <v>2.65</v>
      </c>
      <c r="G4" s="17">
        <v>0.88731300000000002</v>
      </c>
      <c r="H4" s="93">
        <v>3.734</v>
      </c>
      <c r="I4" s="18">
        <v>16.567440000000001</v>
      </c>
      <c r="K4" s="33">
        <v>0.12119969999999999</v>
      </c>
      <c r="L4" s="111">
        <v>0.23139580000000001</v>
      </c>
      <c r="M4" s="111">
        <v>0.64421680000000003</v>
      </c>
      <c r="N4" s="111">
        <v>0.44106479999999998</v>
      </c>
      <c r="O4" s="34">
        <v>0.13553879999999999</v>
      </c>
      <c r="Q4" s="113"/>
      <c r="R4" s="78" t="s">
        <v>70</v>
      </c>
      <c r="S4" s="79"/>
      <c r="T4" s="79"/>
      <c r="U4" s="79"/>
      <c r="V4" s="116"/>
      <c r="X4" s="123"/>
      <c r="Y4" s="9" t="s">
        <v>72</v>
      </c>
      <c r="Z4" s="9" t="s">
        <v>64</v>
      </c>
      <c r="AA4" s="9" t="s">
        <v>65</v>
      </c>
      <c r="AB4" s="9" t="s">
        <v>66</v>
      </c>
      <c r="AC4" s="115" t="s">
        <v>67</v>
      </c>
      <c r="AE4" s="123"/>
      <c r="AF4" s="9" t="s">
        <v>72</v>
      </c>
      <c r="AG4" s="9" t="s">
        <v>64</v>
      </c>
      <c r="AH4" s="9" t="s">
        <v>65</v>
      </c>
      <c r="AI4" s="9" t="s">
        <v>66</v>
      </c>
      <c r="AJ4" s="115" t="s">
        <v>67</v>
      </c>
      <c r="AL4" s="131">
        <v>0.72011899999999995</v>
      </c>
      <c r="AM4" s="10">
        <v>4.0048506030000004</v>
      </c>
      <c r="AN4" s="10">
        <v>5.6200320000000001</v>
      </c>
      <c r="AO4" s="118">
        <v>3.8180390000000002</v>
      </c>
      <c r="AQ4" s="17">
        <v>9.2024539880000003</v>
      </c>
      <c r="AR4" s="93">
        <v>8.8522130529999998</v>
      </c>
      <c r="AS4" s="93">
        <v>5.9033989269999996</v>
      </c>
      <c r="AT4" s="18">
        <v>5.3888548680000001</v>
      </c>
    </row>
    <row r="5" spans="1:46">
      <c r="A5" s="17">
        <v>5</v>
      </c>
      <c r="B5" s="18">
        <v>64</v>
      </c>
      <c r="C5" s="90"/>
      <c r="D5" s="17">
        <v>1.77</v>
      </c>
      <c r="E5" s="18">
        <v>2.44</v>
      </c>
      <c r="G5" s="17">
        <v>1.146882</v>
      </c>
      <c r="H5" s="93">
        <v>4.4509999999999996</v>
      </c>
      <c r="I5" s="18">
        <v>20.166409999999999</v>
      </c>
      <c r="K5" s="33">
        <v>0.19713030000000001</v>
      </c>
      <c r="L5" s="111">
        <v>0.27471240000000002</v>
      </c>
      <c r="M5" s="111">
        <v>0.83125939999999998</v>
      </c>
      <c r="N5" s="111">
        <v>0.69704010000000005</v>
      </c>
      <c r="O5" s="34">
        <v>0.22197620000000001</v>
      </c>
      <c r="Q5" s="117" t="s">
        <v>71</v>
      </c>
      <c r="R5" s="10">
        <v>0.59541230000000001</v>
      </c>
      <c r="S5" s="10">
        <v>3.8487528000000002</v>
      </c>
      <c r="T5" s="10">
        <v>1.1282489</v>
      </c>
      <c r="U5" s="10">
        <v>3.4289735000000001</v>
      </c>
      <c r="V5" s="118">
        <v>1.4517317999999999</v>
      </c>
      <c r="X5" s="124" t="s">
        <v>14</v>
      </c>
      <c r="Y5" s="10">
        <v>1.3630608529999999</v>
      </c>
      <c r="Z5" s="10">
        <v>51.761889689999997</v>
      </c>
      <c r="AA5" s="10">
        <v>11.045343040000001</v>
      </c>
      <c r="AB5" s="10">
        <v>1.2514837379999999</v>
      </c>
      <c r="AC5" s="118">
        <v>1.130806362</v>
      </c>
      <c r="AE5" s="124" t="s">
        <v>14</v>
      </c>
      <c r="AF5" s="10">
        <v>1.3630608529999999</v>
      </c>
      <c r="AG5" s="10">
        <v>51.761889689999997</v>
      </c>
      <c r="AH5" s="10">
        <v>11.045343040000001</v>
      </c>
      <c r="AI5" s="10">
        <v>1.2514837379999999</v>
      </c>
      <c r="AJ5" s="118">
        <v>1.130806362</v>
      </c>
      <c r="AL5" s="131">
        <v>0.91149899999999995</v>
      </c>
      <c r="AM5" s="10">
        <v>1.465410721</v>
      </c>
      <c r="AN5" s="10">
        <v>3.1436959999999998</v>
      </c>
      <c r="AO5" s="118">
        <v>3.1076039999999998</v>
      </c>
      <c r="AQ5" s="17">
        <v>10.06134969</v>
      </c>
      <c r="AR5" s="93">
        <v>5.7726999399999999</v>
      </c>
      <c r="AS5" s="93">
        <v>10.67551267</v>
      </c>
      <c r="AT5" s="18">
        <v>6.6666666670000003</v>
      </c>
    </row>
    <row r="6" spans="1:46">
      <c r="A6" s="17">
        <v>7</v>
      </c>
      <c r="B6" s="18">
        <v>213</v>
      </c>
      <c r="C6" s="90"/>
      <c r="D6" s="17">
        <v>1.35</v>
      </c>
      <c r="E6" s="18">
        <v>2.38</v>
      </c>
      <c r="G6" s="17">
        <v>0.96580500000000002</v>
      </c>
      <c r="H6" s="93">
        <v>2.7440000000000002</v>
      </c>
      <c r="I6" s="18">
        <v>20.719729999999998</v>
      </c>
      <c r="K6" s="33">
        <v>0.13199959999999999</v>
      </c>
      <c r="L6" s="111">
        <v>0.349354</v>
      </c>
      <c r="M6" s="111">
        <v>0.80742210000000003</v>
      </c>
      <c r="N6" s="111">
        <v>1.2714487000000001</v>
      </c>
      <c r="O6" s="34">
        <v>0.118086</v>
      </c>
      <c r="Q6" s="119"/>
      <c r="R6" s="10">
        <v>1.5938778</v>
      </c>
      <c r="S6" s="10">
        <v>3.3907253000000002</v>
      </c>
      <c r="T6" s="10">
        <v>1.5068163999999999</v>
      </c>
      <c r="U6" s="10">
        <v>3.0636977000000001</v>
      </c>
      <c r="V6" s="118">
        <v>0.88255950000000005</v>
      </c>
      <c r="X6" s="125"/>
      <c r="Y6" s="10">
        <v>1.426762681</v>
      </c>
      <c r="Z6" s="10">
        <v>53.58748121</v>
      </c>
      <c r="AA6" s="10">
        <v>41.458415760000001</v>
      </c>
      <c r="AB6" s="10">
        <v>1.0128986310000001</v>
      </c>
      <c r="AC6" s="118">
        <v>1.191342882</v>
      </c>
      <c r="AE6" s="125"/>
      <c r="AF6" s="10">
        <v>1.426762681</v>
      </c>
      <c r="AG6" s="10">
        <v>53.58748121</v>
      </c>
      <c r="AH6" s="10">
        <v>41.458415760000001</v>
      </c>
      <c r="AI6" s="10">
        <v>1.0128986310000001</v>
      </c>
      <c r="AJ6" s="118">
        <v>1.191342882</v>
      </c>
      <c r="AL6" s="131">
        <v>0.89069500000000001</v>
      </c>
      <c r="AM6" s="10">
        <v>2.3340938740000001</v>
      </c>
      <c r="AN6" s="10">
        <v>0.92046499999999998</v>
      </c>
      <c r="AO6" s="118">
        <v>2.3353579999999998</v>
      </c>
      <c r="AQ6" s="17">
        <v>11.882352940000001</v>
      </c>
      <c r="AR6" s="93">
        <v>7.425742574</v>
      </c>
      <c r="AS6" s="93">
        <v>7.8125</v>
      </c>
      <c r="AT6" s="18">
        <v>6.642066421</v>
      </c>
    </row>
    <row r="7" spans="1:46" ht="14.5" thickBot="1">
      <c r="A7" s="17">
        <v>21</v>
      </c>
      <c r="B7" s="18">
        <v>568</v>
      </c>
      <c r="C7" s="90"/>
      <c r="D7" s="19">
        <v>1.05</v>
      </c>
      <c r="E7" s="20"/>
      <c r="G7" s="17">
        <v>1</v>
      </c>
      <c r="H7" s="93">
        <v>3.7730000000000001</v>
      </c>
      <c r="I7" s="18">
        <v>21.053619999999999</v>
      </c>
      <c r="K7" s="33"/>
      <c r="L7" s="111">
        <v>0.30571589999999998</v>
      </c>
      <c r="M7" s="111">
        <v>0.41972579999999998</v>
      </c>
      <c r="N7" s="111">
        <v>3.4015015000000002</v>
      </c>
      <c r="O7" s="34">
        <v>0.1377321</v>
      </c>
      <c r="Q7" s="119"/>
      <c r="R7" s="10">
        <v>0.67736419999999997</v>
      </c>
      <c r="S7" s="10">
        <v>3.7676973</v>
      </c>
      <c r="T7" s="10">
        <v>2.8221387</v>
      </c>
      <c r="U7" s="10">
        <v>3.3416450000000002</v>
      </c>
      <c r="V7" s="118">
        <v>1.9302087000000001</v>
      </c>
      <c r="X7" s="125"/>
      <c r="Y7" s="10">
        <v>0.134525599</v>
      </c>
      <c r="Z7" s="10">
        <v>53.073909950000001</v>
      </c>
      <c r="AA7" s="10">
        <v>12.778744959999999</v>
      </c>
      <c r="AB7" s="10">
        <v>1.7923557809999999</v>
      </c>
      <c r="AC7" s="118">
        <v>2.9172271900000002</v>
      </c>
      <c r="AE7" s="125"/>
      <c r="AF7" s="10">
        <v>0.134525599</v>
      </c>
      <c r="AG7" s="10">
        <v>53.073909950000001</v>
      </c>
      <c r="AH7" s="10">
        <v>12.778744959999999</v>
      </c>
      <c r="AI7" s="10">
        <v>1.7923557809999999</v>
      </c>
      <c r="AJ7" s="118">
        <v>2.9172271900000002</v>
      </c>
      <c r="AL7" s="131">
        <v>0.85161399999999998</v>
      </c>
      <c r="AM7" s="10">
        <v>2.8505336240000001</v>
      </c>
      <c r="AN7" s="10">
        <v>0.76902700000000002</v>
      </c>
      <c r="AO7" s="118">
        <v>3.5060549999999999</v>
      </c>
      <c r="AQ7" s="17">
        <v>12.41176471</v>
      </c>
      <c r="AR7" s="93">
        <v>5.2893590540000002</v>
      </c>
      <c r="AS7" s="93">
        <v>9.9824868650000003</v>
      </c>
      <c r="AT7" s="18">
        <v>4.4486215539999998</v>
      </c>
    </row>
    <row r="8" spans="1:46" ht="14.5" thickBot="1">
      <c r="A8" s="17">
        <v>3</v>
      </c>
      <c r="B8" s="18">
        <v>276</v>
      </c>
      <c r="C8" s="90"/>
      <c r="D8" s="90"/>
      <c r="E8" s="105"/>
      <c r="G8" s="17">
        <v>1.1439999999999999</v>
      </c>
      <c r="H8" s="93">
        <v>3.8860000000000001</v>
      </c>
      <c r="I8" s="18"/>
      <c r="K8" s="35"/>
      <c r="L8" s="112"/>
      <c r="M8" s="112">
        <v>0.70917870000000005</v>
      </c>
      <c r="N8" s="112"/>
      <c r="O8" s="36"/>
      <c r="Q8" s="119"/>
      <c r="R8" s="10">
        <v>0.1690681</v>
      </c>
      <c r="S8" s="10">
        <v>4.9163709000000004</v>
      </c>
      <c r="T8" s="10">
        <v>3.1138355999999998</v>
      </c>
      <c r="U8" s="10">
        <v>3.8899097999999999</v>
      </c>
      <c r="V8" s="118">
        <v>1.02823</v>
      </c>
      <c r="X8" s="125"/>
      <c r="Y8" s="10">
        <v>1.0427316609999999</v>
      </c>
      <c r="Z8" s="10">
        <v>29.00807154</v>
      </c>
      <c r="AA8" s="10">
        <v>0.54522434099999995</v>
      </c>
      <c r="AB8" s="10">
        <v>22.811980689999999</v>
      </c>
      <c r="AC8" s="118">
        <v>1.3333860879999999</v>
      </c>
      <c r="AE8" s="125"/>
      <c r="AF8" s="10">
        <v>1.0427316609999999</v>
      </c>
      <c r="AG8" s="10">
        <v>29.00807154</v>
      </c>
      <c r="AH8" s="10">
        <v>0.54522434099999995</v>
      </c>
      <c r="AI8" s="10">
        <v>22.811980689999999</v>
      </c>
      <c r="AJ8" s="118">
        <v>1.3333860879999999</v>
      </c>
      <c r="AL8" s="131">
        <v>1.025466</v>
      </c>
      <c r="AM8" s="10">
        <v>2.7814527670000002</v>
      </c>
      <c r="AN8" s="10">
        <v>1.01719</v>
      </c>
      <c r="AO8" s="118">
        <v>2.0191499999999998</v>
      </c>
      <c r="AQ8" s="17">
        <v>10</v>
      </c>
      <c r="AR8" s="93">
        <v>4.0516735170000002</v>
      </c>
      <c r="AS8" s="93">
        <v>8.4002470660000004</v>
      </c>
      <c r="AT8" s="18">
        <v>5.7962529270000003</v>
      </c>
    </row>
    <row r="9" spans="1:46">
      <c r="A9" s="17">
        <v>22</v>
      </c>
      <c r="B9" s="18">
        <v>486</v>
      </c>
      <c r="C9" s="90"/>
      <c r="D9" s="90"/>
      <c r="E9" s="105"/>
      <c r="G9" s="17">
        <v>0.85599999999999998</v>
      </c>
      <c r="H9" s="93">
        <v>3.8180000000000001</v>
      </c>
      <c r="I9" s="18"/>
      <c r="Q9" s="119"/>
      <c r="R9" s="10">
        <v>0.88651729999999995</v>
      </c>
      <c r="S9" s="10">
        <v>4.3082687000000002</v>
      </c>
      <c r="T9" s="10">
        <v>3.9823914999999999</v>
      </c>
      <c r="U9" s="10">
        <v>3.4930324000000001</v>
      </c>
      <c r="V9" s="118">
        <v>1.1443118999999999</v>
      </c>
      <c r="X9" s="125"/>
      <c r="Y9" s="10">
        <v>0.55709424699999999</v>
      </c>
      <c r="Z9" s="10">
        <v>54.640341849999999</v>
      </c>
      <c r="AA9" s="10">
        <v>0.43483421700000002</v>
      </c>
      <c r="AB9" s="10">
        <v>0.75650866500000002</v>
      </c>
      <c r="AC9" s="118">
        <v>4.0195457780000003</v>
      </c>
      <c r="AE9" s="125"/>
      <c r="AF9" s="10">
        <v>0.55709424699999999</v>
      </c>
      <c r="AG9" s="10">
        <v>54.640341849999999</v>
      </c>
      <c r="AH9" s="10">
        <v>0.43483421700000002</v>
      </c>
      <c r="AI9" s="10">
        <v>0.75650866500000002</v>
      </c>
      <c r="AJ9" s="118">
        <v>4.0195457780000003</v>
      </c>
      <c r="AL9" s="131">
        <v>1.2883979999999999</v>
      </c>
      <c r="AM9" s="10">
        <v>1.6104115539999999</v>
      </c>
      <c r="AN9" s="10">
        <v>1.161788</v>
      </c>
      <c r="AO9" s="118">
        <v>1.936275</v>
      </c>
      <c r="AQ9" s="17">
        <v>9.760479042</v>
      </c>
      <c r="AR9" s="93">
        <v>5.4864253390000002</v>
      </c>
      <c r="AS9" s="93">
        <v>11.25</v>
      </c>
      <c r="AT9" s="18">
        <v>7.3877068560000003</v>
      </c>
    </row>
    <row r="10" spans="1:46" ht="14.5" thickBot="1">
      <c r="A10" s="19">
        <v>1</v>
      </c>
      <c r="B10" s="20">
        <v>11</v>
      </c>
      <c r="C10" s="54"/>
      <c r="D10" s="54"/>
      <c r="E10" s="106"/>
      <c r="G10" s="17">
        <v>1.0649999999999999</v>
      </c>
      <c r="H10" s="90"/>
      <c r="I10" s="18"/>
      <c r="Q10" s="119"/>
      <c r="R10" s="10">
        <v>0.55853350000000002</v>
      </c>
      <c r="S10" s="10"/>
      <c r="T10" s="10"/>
      <c r="U10" s="10"/>
      <c r="V10" s="118"/>
      <c r="X10" s="126"/>
      <c r="Y10" s="121">
        <v>1.475824958</v>
      </c>
      <c r="Z10" s="121"/>
      <c r="AA10" s="121"/>
      <c r="AB10" s="121"/>
      <c r="AC10" s="122"/>
      <c r="AE10" s="126"/>
      <c r="AF10" s="121">
        <v>1.475824958</v>
      </c>
      <c r="AG10" s="121"/>
      <c r="AH10" s="121"/>
      <c r="AI10" s="121"/>
      <c r="AJ10" s="122"/>
      <c r="AL10" s="131">
        <v>1.2131099999999999</v>
      </c>
      <c r="AM10" s="10">
        <v>5.2882487830000002</v>
      </c>
      <c r="AN10" s="10">
        <v>0.84374000000000005</v>
      </c>
      <c r="AO10" s="118">
        <v>6.0092869999999996</v>
      </c>
      <c r="AQ10" s="17">
        <v>11.49700599</v>
      </c>
      <c r="AR10" s="93">
        <v>6.2039312039999999</v>
      </c>
      <c r="AS10" s="93">
        <v>5.6052474659999998</v>
      </c>
      <c r="AT10" s="18">
        <v>4.3611793609999996</v>
      </c>
    </row>
    <row r="11" spans="1:46" ht="14.5" thickBot="1">
      <c r="G11" s="17">
        <v>0.93500000000000005</v>
      </c>
      <c r="H11" s="90"/>
      <c r="I11" s="18"/>
      <c r="Q11" s="120"/>
      <c r="R11" s="121">
        <v>0.133356</v>
      </c>
      <c r="S11" s="121"/>
      <c r="T11" s="121"/>
      <c r="U11" s="121"/>
      <c r="V11" s="122"/>
      <c r="AL11" s="131">
        <v>1.0597760000000001</v>
      </c>
      <c r="AM11" s="10">
        <v>3.0251898000000002</v>
      </c>
      <c r="AN11" s="10">
        <v>1.2682260000000001</v>
      </c>
      <c r="AO11" s="118">
        <v>1.9472529999999999</v>
      </c>
      <c r="AQ11" s="17">
        <v>12.215568859999999</v>
      </c>
      <c r="AR11" s="93">
        <v>5.6213017750000001</v>
      </c>
      <c r="AS11" s="93">
        <v>10.49457177</v>
      </c>
      <c r="AT11" s="18">
        <v>4.6805819099999999</v>
      </c>
    </row>
    <row r="12" spans="1:46">
      <c r="G12" s="17">
        <v>0.89600000000000002</v>
      </c>
      <c r="H12" s="90"/>
      <c r="I12" s="18"/>
      <c r="AL12" s="131">
        <v>0.993282</v>
      </c>
      <c r="AM12" s="10">
        <v>1.265409571</v>
      </c>
      <c r="AN12" s="10">
        <v>1.005466</v>
      </c>
      <c r="AO12" s="118">
        <v>1.8796090000000001</v>
      </c>
      <c r="AQ12" s="17">
        <v>9.8787878790000008</v>
      </c>
      <c r="AR12" s="93">
        <v>7.1676300580000003</v>
      </c>
      <c r="AS12" s="93">
        <v>6.875</v>
      </c>
      <c r="AT12" s="18">
        <v>6.4125831819999997</v>
      </c>
    </row>
    <row r="13" spans="1:46" ht="14.5" thickBot="1">
      <c r="G13" s="19">
        <v>1.1040000000000001</v>
      </c>
      <c r="H13" s="54"/>
      <c r="I13" s="20"/>
      <c r="AL13" s="131">
        <v>1.0460400000000001</v>
      </c>
      <c r="AM13" s="10">
        <v>1.8763326229999999</v>
      </c>
      <c r="AN13" s="10">
        <v>0.51873899999999995</v>
      </c>
      <c r="AO13" s="118">
        <v>1.537882</v>
      </c>
      <c r="AQ13" s="17">
        <v>11.878787880000001</v>
      </c>
      <c r="AR13" s="93">
        <v>8.5521380350000005</v>
      </c>
      <c r="AS13" s="93">
        <v>10.0992411</v>
      </c>
      <c r="AT13" s="18">
        <v>6.0624617269999996</v>
      </c>
    </row>
    <row r="14" spans="1:46">
      <c r="AL14" s="131"/>
      <c r="AM14" s="10">
        <v>4.1380122869999996</v>
      </c>
      <c r="AN14" s="10">
        <v>0.83489000000000002</v>
      </c>
      <c r="AO14" s="118">
        <v>0.80661400000000005</v>
      </c>
      <c r="AQ14" s="17"/>
      <c r="AR14" s="93">
        <v>5.1112447379999999</v>
      </c>
      <c r="AS14" s="93">
        <v>9.3885114269999992</v>
      </c>
      <c r="AT14" s="18">
        <v>5.7575757579999998</v>
      </c>
    </row>
    <row r="15" spans="1:46">
      <c r="AL15" s="131"/>
      <c r="AM15" s="10">
        <v>5.4550313509999997</v>
      </c>
      <c r="AN15" s="10">
        <v>0.58264700000000003</v>
      </c>
      <c r="AO15" s="118">
        <v>0.88586699999999996</v>
      </c>
      <c r="AQ15" s="17"/>
      <c r="AR15" s="93">
        <v>7.3019801979999999</v>
      </c>
      <c r="AS15" s="93">
        <v>10.83333333</v>
      </c>
      <c r="AT15" s="18">
        <v>5.166051661</v>
      </c>
    </row>
    <row r="16" spans="1:46">
      <c r="AL16" s="131"/>
      <c r="AM16" s="10">
        <v>3.0698452289999998</v>
      </c>
      <c r="AN16" s="10"/>
      <c r="AO16" s="118">
        <v>2.432715</v>
      </c>
      <c r="AQ16" s="17"/>
      <c r="AR16" s="93">
        <v>6.2227753579999998</v>
      </c>
      <c r="AS16" s="93"/>
      <c r="AT16" s="18">
        <v>4.2606516289999998</v>
      </c>
    </row>
    <row r="17" spans="38:46">
      <c r="AL17" s="131"/>
      <c r="AM17" s="10">
        <v>2.1546100840000002</v>
      </c>
      <c r="AN17" s="10"/>
      <c r="AO17" s="118">
        <v>2.4574850000000001</v>
      </c>
      <c r="AQ17" s="17"/>
      <c r="AR17" s="93">
        <v>5.2260716379999996</v>
      </c>
      <c r="AS17" s="93"/>
      <c r="AT17" s="18">
        <v>5.1522248240000001</v>
      </c>
    </row>
    <row r="18" spans="38:46">
      <c r="AL18" s="131"/>
      <c r="AM18" s="10">
        <v>2.0262760129999999</v>
      </c>
      <c r="AN18" s="10"/>
      <c r="AO18" s="118">
        <v>2.392255</v>
      </c>
      <c r="AQ18" s="17"/>
      <c r="AR18" s="93">
        <v>4.8642533940000003</v>
      </c>
      <c r="AS18" s="93"/>
      <c r="AT18" s="18">
        <v>8.3924349879999998</v>
      </c>
    </row>
    <row r="19" spans="38:46">
      <c r="AL19" s="131"/>
      <c r="AM19" s="10">
        <v>2.7302455760000002</v>
      </c>
      <c r="AN19" s="10"/>
      <c r="AO19" s="118">
        <v>2.1674259999999999</v>
      </c>
      <c r="AQ19" s="17"/>
      <c r="AR19" s="93">
        <v>7.3710073710000001</v>
      </c>
      <c r="AS19" s="93"/>
      <c r="AT19" s="18">
        <v>5.5282555279999999</v>
      </c>
    </row>
    <row r="20" spans="38:46">
      <c r="AL20" s="131"/>
      <c r="AM20" s="10">
        <v>3.2668003840000002</v>
      </c>
      <c r="AN20" s="10"/>
      <c r="AO20" s="118">
        <v>1.9494940000000001</v>
      </c>
      <c r="AQ20" s="17"/>
      <c r="AR20" s="93">
        <v>4.8520710060000001</v>
      </c>
      <c r="AS20" s="93"/>
      <c r="AT20" s="18">
        <v>4.1745730549999998</v>
      </c>
    </row>
    <row r="21" spans="38:46" ht="14.5" thickBot="1">
      <c r="AL21" s="132"/>
      <c r="AM21" s="121">
        <v>3.4132954789999999</v>
      </c>
      <c r="AN21" s="121"/>
      <c r="AO21" s="122">
        <v>2.3856459999999999</v>
      </c>
      <c r="AQ21" s="19"/>
      <c r="AR21" s="28">
        <v>6.4161849709999998</v>
      </c>
      <c r="AS21" s="28"/>
      <c r="AT21" s="20">
        <v>5.1421657590000001</v>
      </c>
    </row>
  </sheetData>
  <mergeCells count="23">
    <mergeCell ref="AL2:AO2"/>
    <mergeCell ref="AL1:AO1"/>
    <mergeCell ref="AQ2:AT2"/>
    <mergeCell ref="AQ1:AT1"/>
    <mergeCell ref="Y2:AC2"/>
    <mergeCell ref="Y3:AC3"/>
    <mergeCell ref="X5:X10"/>
    <mergeCell ref="X1:AC1"/>
    <mergeCell ref="AE1:AJ1"/>
    <mergeCell ref="AF2:AJ2"/>
    <mergeCell ref="AF3:AJ3"/>
    <mergeCell ref="AE5:AE10"/>
    <mergeCell ref="K2:O2"/>
    <mergeCell ref="K1:O1"/>
    <mergeCell ref="R2:V2"/>
    <mergeCell ref="R4:V4"/>
    <mergeCell ref="Q5:Q11"/>
    <mergeCell ref="Q1:V1"/>
    <mergeCell ref="A2:B2"/>
    <mergeCell ref="D2:E2"/>
    <mergeCell ref="A1:E1"/>
    <mergeCell ref="G2:I2"/>
    <mergeCell ref="G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E3408-B165-49D6-A4C7-276431F34364}">
  <dimension ref="A1:BJ54"/>
  <sheetViews>
    <sheetView topLeftCell="BD1" workbookViewId="0">
      <selection activeCell="BG1" sqref="BG1:BJ1"/>
    </sheetView>
  </sheetViews>
  <sheetFormatPr defaultRowHeight="14"/>
  <cols>
    <col min="1" max="4" width="7.58203125" customWidth="1"/>
    <col min="5" max="5" width="3.6640625" customWidth="1"/>
    <col min="6" max="9" width="7.58203125" customWidth="1"/>
    <col min="10" max="10" width="3.58203125" customWidth="1"/>
    <col min="11" max="14" width="7.58203125" customWidth="1"/>
    <col min="15" max="15" width="3.75" customWidth="1"/>
    <col min="16" max="19" width="7.58203125" customWidth="1"/>
    <col min="27" max="27" width="4.33203125" customWidth="1"/>
    <col min="34" max="34" width="4.6640625" customWidth="1"/>
    <col min="41" max="41" width="4.75" customWidth="1"/>
    <col min="49" max="49" width="4.25" customWidth="1"/>
  </cols>
  <sheetData>
    <row r="1" spans="1:62" ht="14.5" thickBot="1">
      <c r="A1" s="57" t="s">
        <v>169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61"/>
      <c r="U1" s="57" t="s">
        <v>170</v>
      </c>
      <c r="V1" s="61"/>
      <c r="X1" s="57" t="s">
        <v>171</v>
      </c>
      <c r="Y1" s="58"/>
      <c r="Z1" s="58"/>
      <c r="AA1" s="58"/>
      <c r="AB1" s="58"/>
      <c r="AC1" s="58"/>
      <c r="AD1" s="61"/>
      <c r="AF1" s="57" t="s">
        <v>172</v>
      </c>
      <c r="AG1" s="58"/>
      <c r="AH1" s="58"/>
      <c r="AI1" s="58"/>
      <c r="AJ1" s="61"/>
      <c r="AL1" s="57" t="s">
        <v>173</v>
      </c>
      <c r="AM1" s="58"/>
      <c r="AN1" s="58"/>
      <c r="AO1" s="58"/>
      <c r="AP1" s="58"/>
      <c r="AQ1" s="58"/>
      <c r="AR1" s="61"/>
      <c r="AT1" s="57" t="s">
        <v>174</v>
      </c>
      <c r="AU1" s="58"/>
      <c r="AV1" s="58"/>
      <c r="AW1" s="58"/>
      <c r="AX1" s="58"/>
      <c r="AY1" s="58"/>
      <c r="AZ1" s="61"/>
      <c r="BB1" s="57" t="s">
        <v>175</v>
      </c>
      <c r="BC1" s="58"/>
      <c r="BD1" s="59"/>
      <c r="BE1" s="60"/>
      <c r="BG1" s="57" t="s">
        <v>176</v>
      </c>
      <c r="BH1" s="58"/>
      <c r="BI1" s="59"/>
      <c r="BJ1" s="60"/>
    </row>
    <row r="2" spans="1:62">
      <c r="A2" s="133" t="s">
        <v>81</v>
      </c>
      <c r="B2" s="134"/>
      <c r="C2" s="134"/>
      <c r="D2" s="135"/>
      <c r="E2" s="90"/>
      <c r="F2" s="133" t="s">
        <v>82</v>
      </c>
      <c r="G2" s="134"/>
      <c r="H2" s="134"/>
      <c r="I2" s="135"/>
      <c r="J2" s="90"/>
      <c r="K2" s="133" t="s">
        <v>83</v>
      </c>
      <c r="L2" s="134"/>
      <c r="M2" s="134"/>
      <c r="N2" s="135"/>
      <c r="O2" s="90"/>
      <c r="P2" s="133" t="s">
        <v>84</v>
      </c>
      <c r="Q2" s="134"/>
      <c r="R2" s="134"/>
      <c r="S2" s="135"/>
      <c r="U2" s="88" t="s">
        <v>53</v>
      </c>
      <c r="V2" s="91"/>
      <c r="X2" s="68" t="s">
        <v>86</v>
      </c>
      <c r="Y2" s="139"/>
      <c r="Z2" s="69"/>
      <c r="AA2" s="136"/>
      <c r="AB2" s="68" t="s">
        <v>87</v>
      </c>
      <c r="AC2" s="139"/>
      <c r="AD2" s="69"/>
      <c r="AF2" s="143" t="s">
        <v>88</v>
      </c>
      <c r="AG2" s="73"/>
      <c r="AH2" s="140"/>
      <c r="AI2" s="143" t="s">
        <v>89</v>
      </c>
      <c r="AJ2" s="73"/>
      <c r="AL2" s="68" t="s">
        <v>88</v>
      </c>
      <c r="AM2" s="139"/>
      <c r="AN2" s="69"/>
      <c r="AO2" s="90"/>
      <c r="AP2" s="68" t="s">
        <v>89</v>
      </c>
      <c r="AQ2" s="139"/>
      <c r="AR2" s="69"/>
      <c r="AT2" s="68" t="s">
        <v>93</v>
      </c>
      <c r="AU2" s="139"/>
      <c r="AV2" s="69"/>
      <c r="AW2" s="90"/>
      <c r="AX2" s="68" t="s">
        <v>55</v>
      </c>
      <c r="AY2" s="139"/>
      <c r="AZ2" s="69"/>
      <c r="BB2" s="127" t="s">
        <v>96</v>
      </c>
      <c r="BC2" s="80"/>
      <c r="BD2" s="80"/>
      <c r="BE2" s="128"/>
      <c r="BG2" s="127" t="s">
        <v>96</v>
      </c>
      <c r="BH2" s="80"/>
      <c r="BI2" s="80"/>
      <c r="BJ2" s="128"/>
    </row>
    <row r="3" spans="1:62" ht="21">
      <c r="A3" s="88" t="s">
        <v>52</v>
      </c>
      <c r="B3" s="89"/>
      <c r="C3" s="89"/>
      <c r="D3" s="91"/>
      <c r="E3" s="90"/>
      <c r="F3" s="88" t="s">
        <v>52</v>
      </c>
      <c r="G3" s="89"/>
      <c r="H3" s="89"/>
      <c r="I3" s="91"/>
      <c r="J3" s="90"/>
      <c r="K3" s="88" t="s">
        <v>52</v>
      </c>
      <c r="L3" s="89"/>
      <c r="M3" s="89"/>
      <c r="N3" s="91"/>
      <c r="O3" s="90"/>
      <c r="P3" s="88" t="s">
        <v>52</v>
      </c>
      <c r="Q3" s="89"/>
      <c r="R3" s="89"/>
      <c r="S3" s="91"/>
      <c r="U3" s="15" t="s">
        <v>0</v>
      </c>
      <c r="V3" s="16" t="s">
        <v>85</v>
      </c>
      <c r="X3" s="29" t="s">
        <v>0</v>
      </c>
      <c r="Y3" s="92" t="s">
        <v>54</v>
      </c>
      <c r="Z3" s="30" t="s">
        <v>61</v>
      </c>
      <c r="AA3" s="136"/>
      <c r="AB3" s="29" t="s">
        <v>0</v>
      </c>
      <c r="AC3" s="92" t="s">
        <v>54</v>
      </c>
      <c r="AD3" s="30" t="s">
        <v>61</v>
      </c>
      <c r="AF3" s="29" t="s">
        <v>63</v>
      </c>
      <c r="AG3" s="30" t="s">
        <v>54</v>
      </c>
      <c r="AH3" s="93"/>
      <c r="AI3" s="15" t="s">
        <v>63</v>
      </c>
      <c r="AJ3" s="16" t="s">
        <v>54</v>
      </c>
      <c r="AL3" s="29" t="s">
        <v>63</v>
      </c>
      <c r="AM3" s="92" t="s">
        <v>61</v>
      </c>
      <c r="AN3" s="30" t="s">
        <v>90</v>
      </c>
      <c r="AO3" s="90"/>
      <c r="AP3" s="29" t="s">
        <v>63</v>
      </c>
      <c r="AQ3" s="92" t="s">
        <v>61</v>
      </c>
      <c r="AR3" s="30" t="s">
        <v>90</v>
      </c>
      <c r="AT3" s="15" t="s">
        <v>91</v>
      </c>
      <c r="AU3" s="141" t="s">
        <v>92</v>
      </c>
      <c r="AV3" s="16" t="s">
        <v>61</v>
      </c>
      <c r="AW3" s="90"/>
      <c r="AX3" s="15" t="s">
        <v>91</v>
      </c>
      <c r="AY3" s="141" t="s">
        <v>92</v>
      </c>
      <c r="AZ3" s="16" t="s">
        <v>61</v>
      </c>
      <c r="BB3" s="144" t="s">
        <v>63</v>
      </c>
      <c r="BC3" s="12" t="s">
        <v>54</v>
      </c>
      <c r="BD3" s="12" t="s">
        <v>94</v>
      </c>
      <c r="BE3" s="145" t="s">
        <v>95</v>
      </c>
      <c r="BG3" s="146" t="s">
        <v>63</v>
      </c>
      <c r="BH3" s="13" t="s">
        <v>54</v>
      </c>
      <c r="BI3" s="13" t="s">
        <v>94</v>
      </c>
      <c r="BJ3" s="147" t="s">
        <v>95</v>
      </c>
    </row>
    <row r="4" spans="1:62">
      <c r="A4" s="29" t="s">
        <v>0</v>
      </c>
      <c r="B4" s="92" t="s">
        <v>43</v>
      </c>
      <c r="C4" s="92" t="s">
        <v>79</v>
      </c>
      <c r="D4" s="30" t="s">
        <v>80</v>
      </c>
      <c r="E4" s="90"/>
      <c r="F4" s="29" t="s">
        <v>0</v>
      </c>
      <c r="G4" s="92" t="s">
        <v>43</v>
      </c>
      <c r="H4" s="92" t="s">
        <v>79</v>
      </c>
      <c r="I4" s="30" t="s">
        <v>80</v>
      </c>
      <c r="J4" s="90"/>
      <c r="K4" s="29" t="s">
        <v>0</v>
      </c>
      <c r="L4" s="92" t="s">
        <v>43</v>
      </c>
      <c r="M4" s="92" t="s">
        <v>79</v>
      </c>
      <c r="N4" s="30" t="s">
        <v>80</v>
      </c>
      <c r="O4" s="90"/>
      <c r="P4" s="29" t="s">
        <v>0</v>
      </c>
      <c r="Q4" s="92" t="s">
        <v>43</v>
      </c>
      <c r="R4" s="92" t="s">
        <v>79</v>
      </c>
      <c r="S4" s="30" t="s">
        <v>80</v>
      </c>
      <c r="U4" s="17">
        <v>2</v>
      </c>
      <c r="V4" s="18">
        <v>9</v>
      </c>
      <c r="X4" s="17">
        <v>0.83844300000000005</v>
      </c>
      <c r="Y4" s="93">
        <v>1.482107783</v>
      </c>
      <c r="Z4" s="18">
        <v>4.1822340000000002</v>
      </c>
      <c r="AA4" s="136"/>
      <c r="AB4" s="17">
        <v>1.3381019999999999</v>
      </c>
      <c r="AC4" s="93">
        <v>2.0317750000000001</v>
      </c>
      <c r="AD4" s="18">
        <v>3.33135</v>
      </c>
      <c r="AF4" s="17">
        <v>0.66135999999999995</v>
      </c>
      <c r="AG4" s="18">
        <v>6.715687</v>
      </c>
      <c r="AH4" s="93"/>
      <c r="AI4" s="17">
        <v>0.42091800000000001</v>
      </c>
      <c r="AJ4" s="18">
        <v>7.5446350000000004</v>
      </c>
      <c r="AL4" s="17">
        <v>0.71610700000000005</v>
      </c>
      <c r="AM4" s="93">
        <v>12.669969999999999</v>
      </c>
      <c r="AN4" s="18">
        <v>9.1186439999999997</v>
      </c>
      <c r="AO4" s="90"/>
      <c r="AP4" s="17">
        <v>0.27691700000000002</v>
      </c>
      <c r="AQ4" s="93">
        <v>18.131920000000001</v>
      </c>
      <c r="AR4" s="18">
        <v>7.164364</v>
      </c>
      <c r="AT4" s="17">
        <v>0.88215399999999999</v>
      </c>
      <c r="AU4" s="93">
        <v>1.4491419999999999</v>
      </c>
      <c r="AV4" s="18">
        <v>1.073294</v>
      </c>
      <c r="AW4" s="90"/>
      <c r="AX4" s="17">
        <v>0.84234699999999996</v>
      </c>
      <c r="AY4" s="93">
        <v>1.5518080000000001</v>
      </c>
      <c r="AZ4" s="18">
        <v>1.2412380000000001</v>
      </c>
      <c r="BB4" s="131">
        <v>0.91354100000000005</v>
      </c>
      <c r="BC4" s="10">
        <v>9.4653527999999998</v>
      </c>
      <c r="BD4" s="10">
        <v>0.71519390000000005</v>
      </c>
      <c r="BE4" s="118">
        <v>0.40241579999999999</v>
      </c>
      <c r="BG4" s="131">
        <v>0.88551000000000002</v>
      </c>
      <c r="BH4" s="10">
        <v>12.83989</v>
      </c>
      <c r="BI4" s="10">
        <v>5.8796609999999996</v>
      </c>
      <c r="BJ4" s="118">
        <v>8.7671670000000006</v>
      </c>
    </row>
    <row r="5" spans="1:62">
      <c r="A5" s="17">
        <v>0.51546389999999997</v>
      </c>
      <c r="B5" s="93">
        <v>42.857143000000001</v>
      </c>
      <c r="C5" s="93">
        <v>24.528302</v>
      </c>
      <c r="D5" s="18">
        <v>38.297870000000003</v>
      </c>
      <c r="E5" s="90"/>
      <c r="F5" s="17">
        <v>2.6315789000000001</v>
      </c>
      <c r="G5" s="93">
        <v>40.833333000000003</v>
      </c>
      <c r="H5" s="93">
        <v>18.644068000000001</v>
      </c>
      <c r="I5" s="18">
        <v>7.3529412000000001</v>
      </c>
      <c r="J5" s="90"/>
      <c r="K5" s="17">
        <v>2.9411765000000001</v>
      </c>
      <c r="L5" s="93">
        <v>42.857143000000001</v>
      </c>
      <c r="M5" s="93">
        <v>40.816327000000001</v>
      </c>
      <c r="N5" s="18">
        <v>9.0909090999999993</v>
      </c>
      <c r="O5" s="90"/>
      <c r="P5" s="17">
        <v>12.195119999999999</v>
      </c>
      <c r="Q5" s="93">
        <v>78.73563</v>
      </c>
      <c r="R5" s="93">
        <v>19.642859999999999</v>
      </c>
      <c r="S5" s="18">
        <v>100</v>
      </c>
      <c r="U5" s="17">
        <v>0</v>
      </c>
      <c r="V5" s="18">
        <v>6</v>
      </c>
      <c r="X5" s="17">
        <v>1.0514650000000001</v>
      </c>
      <c r="Y5" s="93">
        <v>2.485385188</v>
      </c>
      <c r="Z5" s="18">
        <v>4.0245069999999998</v>
      </c>
      <c r="AA5" s="136"/>
      <c r="AB5" s="17">
        <v>1.149492</v>
      </c>
      <c r="AC5" s="93">
        <v>2.4106380000000001</v>
      </c>
      <c r="AD5" s="18">
        <v>1.010343</v>
      </c>
      <c r="AF5" s="17">
        <v>1.3386400000000001</v>
      </c>
      <c r="AG5" s="18">
        <v>5.8217759999999998</v>
      </c>
      <c r="AH5" s="93"/>
      <c r="AI5" s="17">
        <v>1.5790820000000001</v>
      </c>
      <c r="AJ5" s="18">
        <v>5.4106529999999999</v>
      </c>
      <c r="AL5" s="17">
        <v>0.45160299999999998</v>
      </c>
      <c r="AM5" s="93">
        <v>6.0608519999999997</v>
      </c>
      <c r="AN5" s="18">
        <v>3.0689660000000001</v>
      </c>
      <c r="AO5" s="90"/>
      <c r="AP5" s="17">
        <v>0.22267899999999999</v>
      </c>
      <c r="AQ5" s="93">
        <v>37.864130000000003</v>
      </c>
      <c r="AR5" s="18">
        <v>12.44252</v>
      </c>
      <c r="AT5" s="17">
        <v>0.87018399999999996</v>
      </c>
      <c r="AU5" s="93">
        <v>0.998811</v>
      </c>
      <c r="AV5" s="18">
        <v>1.241565</v>
      </c>
      <c r="AW5" s="90"/>
      <c r="AX5" s="17">
        <v>0.98995299999999997</v>
      </c>
      <c r="AY5" s="93">
        <v>2.1072769999999998</v>
      </c>
      <c r="AZ5" s="18">
        <v>1.378968</v>
      </c>
      <c r="BB5" s="131">
        <v>1.0050858</v>
      </c>
      <c r="BC5" s="10">
        <v>9.6179275000000004</v>
      </c>
      <c r="BD5" s="10">
        <v>0.88302610000000004</v>
      </c>
      <c r="BE5" s="118">
        <v>0.66179279999999996</v>
      </c>
      <c r="BG5" s="131">
        <v>0.46298299999999998</v>
      </c>
      <c r="BH5" s="10">
        <v>9.7697120000000002</v>
      </c>
      <c r="BI5" s="10">
        <v>4.4312649999999998</v>
      </c>
      <c r="BJ5" s="118">
        <v>7.1410489999999998</v>
      </c>
    </row>
    <row r="6" spans="1:62" ht="14.5" thickBot="1">
      <c r="A6" s="17">
        <v>1.6949152999999999</v>
      </c>
      <c r="B6" s="93">
        <v>37.5</v>
      </c>
      <c r="C6" s="93">
        <v>16.831683000000002</v>
      </c>
      <c r="D6" s="18">
        <v>58.974359999999997</v>
      </c>
      <c r="E6" s="90"/>
      <c r="F6" s="17">
        <v>3.8095238</v>
      </c>
      <c r="G6" s="93">
        <v>30.526316000000001</v>
      </c>
      <c r="H6" s="93">
        <v>19.80198</v>
      </c>
      <c r="I6" s="18">
        <v>15.384615</v>
      </c>
      <c r="J6" s="90"/>
      <c r="K6" s="17">
        <v>14.117647</v>
      </c>
      <c r="L6" s="93">
        <v>27.083333</v>
      </c>
      <c r="M6" s="93">
        <v>35.897435999999999</v>
      </c>
      <c r="N6" s="18">
        <v>31.578946999999999</v>
      </c>
      <c r="O6" s="90"/>
      <c r="P6" s="17">
        <v>14.19753</v>
      </c>
      <c r="Q6" s="93">
        <v>52.112679999999997</v>
      </c>
      <c r="R6" s="93">
        <v>27.02703</v>
      </c>
      <c r="S6" s="18">
        <v>93.333330000000004</v>
      </c>
      <c r="U6" s="17">
        <v>0</v>
      </c>
      <c r="V6" s="18">
        <v>2</v>
      </c>
      <c r="X6" s="17">
        <v>1.1100920000000001</v>
      </c>
      <c r="Y6" s="93">
        <v>1.8606389999999999</v>
      </c>
      <c r="Z6" s="18">
        <v>3.4850789999999998</v>
      </c>
      <c r="AA6" s="136"/>
      <c r="AB6" s="17">
        <v>0.71021100000000004</v>
      </c>
      <c r="AC6" s="93">
        <v>1.3745449999999999</v>
      </c>
      <c r="AD6" s="18">
        <v>1.7149019999999999</v>
      </c>
      <c r="AF6" s="17">
        <v>1.0958810000000001</v>
      </c>
      <c r="AG6" s="18">
        <v>1.1688050000000001</v>
      </c>
      <c r="AH6" s="93"/>
      <c r="AI6" s="17">
        <v>1.004745</v>
      </c>
      <c r="AJ6" s="18">
        <v>2.0460970000000001</v>
      </c>
      <c r="AL6" s="17">
        <v>1.83229</v>
      </c>
      <c r="AM6" s="93">
        <v>11.17435</v>
      </c>
      <c r="AN6" s="18">
        <v>4.4118999999999998E-2</v>
      </c>
      <c r="AO6" s="90"/>
      <c r="AP6" s="17">
        <v>2.5004040000000001</v>
      </c>
      <c r="AQ6" s="93">
        <v>31.112639999999999</v>
      </c>
      <c r="AR6" s="18">
        <v>1.9428339999999999</v>
      </c>
      <c r="AT6" s="17">
        <v>1.247662</v>
      </c>
      <c r="AU6" s="93">
        <v>1.756035</v>
      </c>
      <c r="AV6" s="18">
        <v>1.58</v>
      </c>
      <c r="AW6" s="90"/>
      <c r="AX6" s="17">
        <v>1.1677010000000001</v>
      </c>
      <c r="AY6" s="93">
        <v>1.524165</v>
      </c>
      <c r="AZ6" s="18">
        <v>1.3330040000000001</v>
      </c>
      <c r="BB6" s="132">
        <v>1.0813732</v>
      </c>
      <c r="BC6" s="121">
        <v>10.304513999999999</v>
      </c>
      <c r="BD6" s="121">
        <v>0.80673870000000003</v>
      </c>
      <c r="BE6" s="122">
        <v>0.69993640000000001</v>
      </c>
      <c r="BG6" s="132">
        <v>1.6515070000000001</v>
      </c>
      <c r="BH6" s="121">
        <v>15.69891</v>
      </c>
      <c r="BI6" s="121">
        <v>5.5737579999999998</v>
      </c>
      <c r="BJ6" s="122">
        <v>4.4046370000000001</v>
      </c>
    </row>
    <row r="7" spans="1:62">
      <c r="A7" s="17">
        <v>0</v>
      </c>
      <c r="B7" s="93">
        <v>50</v>
      </c>
      <c r="C7" s="93">
        <v>21.794872000000002</v>
      </c>
      <c r="D7" s="18">
        <v>44.44444</v>
      </c>
      <c r="E7" s="90"/>
      <c r="F7" s="17">
        <v>5.0228311000000003</v>
      </c>
      <c r="G7" s="93">
        <v>19.791667</v>
      </c>
      <c r="H7" s="93">
        <v>21.153846000000001</v>
      </c>
      <c r="I7" s="18">
        <v>21.323529000000001</v>
      </c>
      <c r="J7" s="90"/>
      <c r="K7" s="17">
        <v>8</v>
      </c>
      <c r="L7" s="93">
        <v>44.680850999999997</v>
      </c>
      <c r="M7" s="93">
        <v>37.681159000000001</v>
      </c>
      <c r="N7" s="18">
        <v>16.279070000000001</v>
      </c>
      <c r="O7" s="90"/>
      <c r="P7" s="17">
        <v>15.517239999999999</v>
      </c>
      <c r="Q7" s="93">
        <v>35.820900000000002</v>
      </c>
      <c r="R7" s="93">
        <v>13.043480000000001</v>
      </c>
      <c r="S7" s="18">
        <v>52.941180000000003</v>
      </c>
      <c r="U7" s="17">
        <v>4</v>
      </c>
      <c r="V7" s="18">
        <v>14</v>
      </c>
      <c r="X7" s="17">
        <v>1</v>
      </c>
      <c r="Y7" s="93">
        <v>2.3177400000000001</v>
      </c>
      <c r="Z7" s="18">
        <v>8.4637379999999993</v>
      </c>
      <c r="AA7" s="136"/>
      <c r="AB7" s="17">
        <v>0.40224500000000002</v>
      </c>
      <c r="AC7" s="93">
        <v>3.3244150000000001</v>
      </c>
      <c r="AD7" s="18">
        <v>2.4131079999999998</v>
      </c>
      <c r="AF7" s="17">
        <v>0.81431500000000001</v>
      </c>
      <c r="AG7" s="18">
        <v>1.1850099999999999</v>
      </c>
      <c r="AH7" s="93"/>
      <c r="AI7" s="17">
        <v>0.995255</v>
      </c>
      <c r="AJ7" s="18">
        <v>6.2721070000000001</v>
      </c>
      <c r="AL7" s="17">
        <v>1.0544119999999999</v>
      </c>
      <c r="AM7" s="93">
        <v>20.761890000000001</v>
      </c>
      <c r="AN7" s="18">
        <v>3.0506139999999999</v>
      </c>
      <c r="AO7" s="90"/>
      <c r="AP7" s="17">
        <v>0.99748999999999999</v>
      </c>
      <c r="AQ7" s="93">
        <v>18.509370000000001</v>
      </c>
      <c r="AR7" s="18">
        <v>8.2601849999999999</v>
      </c>
      <c r="AT7" s="17">
        <v>0.96551699999999996</v>
      </c>
      <c r="AU7" s="93">
        <v>1.4068970000000001</v>
      </c>
      <c r="AV7" s="18">
        <v>1.737797</v>
      </c>
      <c r="AW7" s="90"/>
      <c r="AX7" s="17">
        <v>1.064935</v>
      </c>
      <c r="AY7" s="93">
        <v>2.3896099999999998</v>
      </c>
      <c r="AZ7" s="18">
        <v>4.6531640000000003</v>
      </c>
    </row>
    <row r="8" spans="1:62" ht="14.5" thickBot="1">
      <c r="A8" s="17">
        <v>7.6923079999999997</v>
      </c>
      <c r="B8" s="93">
        <v>38.392859999999999</v>
      </c>
      <c r="C8" s="93">
        <v>25</v>
      </c>
      <c r="D8" s="18">
        <v>14.28571</v>
      </c>
      <c r="E8" s="90"/>
      <c r="F8" s="17">
        <v>0.68965500000000002</v>
      </c>
      <c r="G8" s="93">
        <v>18.773949999999999</v>
      </c>
      <c r="H8" s="93">
        <v>10.294119999999999</v>
      </c>
      <c r="I8" s="18">
        <v>25.242719999999998</v>
      </c>
      <c r="J8" s="90"/>
      <c r="K8" s="19">
        <v>3.7735848999999999</v>
      </c>
      <c r="L8" s="28">
        <v>21.212121</v>
      </c>
      <c r="M8" s="28">
        <v>20.833333</v>
      </c>
      <c r="N8" s="20">
        <v>6.0606061000000002</v>
      </c>
      <c r="O8" s="90"/>
      <c r="P8" s="19">
        <v>11.23596</v>
      </c>
      <c r="Q8" s="28">
        <v>53.731340000000003</v>
      </c>
      <c r="R8" s="28">
        <v>13.82114</v>
      </c>
      <c r="S8" s="20">
        <v>92</v>
      </c>
      <c r="U8" s="17">
        <v>0</v>
      </c>
      <c r="V8" s="18">
        <v>6</v>
      </c>
      <c r="X8" s="17">
        <v>1.0250630000000001</v>
      </c>
      <c r="Y8" s="93">
        <v>1.164585</v>
      </c>
      <c r="Z8" s="18">
        <v>3.3999030000000001</v>
      </c>
      <c r="AA8" s="136"/>
      <c r="AB8" s="17">
        <v>1.7242109999999999</v>
      </c>
      <c r="AC8" s="93">
        <v>2.44354</v>
      </c>
      <c r="AD8" s="18">
        <v>3.75034</v>
      </c>
      <c r="AF8" s="17">
        <v>1.089804</v>
      </c>
      <c r="AG8" s="18">
        <v>1.219446</v>
      </c>
      <c r="AH8" s="93"/>
      <c r="AI8" s="17">
        <v>1.0753219999999999</v>
      </c>
      <c r="AJ8" s="18">
        <v>2.087215</v>
      </c>
      <c r="AL8" s="17">
        <v>1.7476659999999999</v>
      </c>
      <c r="AM8" s="93">
        <v>25.357140000000001</v>
      </c>
      <c r="AN8" s="18">
        <v>2.0132409999999998</v>
      </c>
      <c r="AO8" s="90"/>
      <c r="AP8" s="17">
        <v>1.5471079999999999</v>
      </c>
      <c r="AQ8" s="93">
        <v>12.78571</v>
      </c>
      <c r="AR8" s="18">
        <v>4.6120929999999998</v>
      </c>
      <c r="AT8" s="17">
        <v>1.034483</v>
      </c>
      <c r="AU8" s="93">
        <v>1.3655170000000001</v>
      </c>
      <c r="AV8" s="18">
        <v>2.1492040000000001</v>
      </c>
      <c r="AW8" s="90"/>
      <c r="AX8" s="17">
        <v>0.93506500000000004</v>
      </c>
      <c r="AY8" s="93">
        <v>1.584416</v>
      </c>
      <c r="AZ8" s="18">
        <v>1.7691889999999999</v>
      </c>
    </row>
    <row r="9" spans="1:62">
      <c r="A9" s="17">
        <v>8.4745760000000008</v>
      </c>
      <c r="B9" s="93">
        <v>48.695650000000001</v>
      </c>
      <c r="C9" s="93">
        <v>21.33333</v>
      </c>
      <c r="D9" s="18"/>
      <c r="E9" s="90"/>
      <c r="F9" s="17">
        <v>1.195219</v>
      </c>
      <c r="G9" s="93">
        <v>18</v>
      </c>
      <c r="H9" s="93">
        <v>8.5714290000000002</v>
      </c>
      <c r="I9" s="18">
        <v>47.706420000000001</v>
      </c>
      <c r="J9" s="90"/>
      <c r="K9" s="93"/>
      <c r="L9" s="93"/>
      <c r="M9" s="93"/>
      <c r="N9" s="93"/>
      <c r="O9" s="90"/>
      <c r="P9" s="93"/>
      <c r="Q9" s="93"/>
      <c r="R9" s="93"/>
      <c r="S9" s="18"/>
      <c r="U9" s="17">
        <v>1</v>
      </c>
      <c r="V9" s="18">
        <v>4</v>
      </c>
      <c r="X9" s="17">
        <v>0.82190300000000005</v>
      </c>
      <c r="Y9" s="93">
        <v>4.181165</v>
      </c>
      <c r="Z9" s="18">
        <v>1.5667359999999999</v>
      </c>
      <c r="AA9" s="136"/>
      <c r="AB9" s="17">
        <v>0.65809700000000004</v>
      </c>
      <c r="AC9" s="136"/>
      <c r="AD9" s="18">
        <v>2.7779780000000001</v>
      </c>
      <c r="AF9" s="17">
        <v>0.66135999999999995</v>
      </c>
      <c r="AG9" s="18">
        <v>2.593372</v>
      </c>
      <c r="AH9" s="93"/>
      <c r="AI9" s="17">
        <v>0.924678</v>
      </c>
      <c r="AJ9" s="18">
        <v>2.1930589999999999</v>
      </c>
      <c r="AL9" s="17">
        <v>0.75290699999999999</v>
      </c>
      <c r="AM9" s="93">
        <v>8.0476869999999998</v>
      </c>
      <c r="AN9" s="18">
        <v>4.9425410000000003</v>
      </c>
      <c r="AO9" s="90"/>
      <c r="AP9" s="17">
        <v>0.72942399999999996</v>
      </c>
      <c r="AQ9" s="93">
        <v>1.384644</v>
      </c>
      <c r="AR9" s="18">
        <v>0.83210700000000004</v>
      </c>
      <c r="AT9" s="17">
        <v>1.0940000000000001</v>
      </c>
      <c r="AU9" s="93">
        <v>1.17</v>
      </c>
      <c r="AV9" s="18">
        <v>2.3245840000000002</v>
      </c>
      <c r="AW9" s="90"/>
      <c r="AX9" s="17">
        <v>0.82285600000000003</v>
      </c>
      <c r="AY9" s="93">
        <v>2.3398940000000001</v>
      </c>
      <c r="AZ9" s="18">
        <v>1.418858</v>
      </c>
    </row>
    <row r="10" spans="1:62">
      <c r="A10" s="17">
        <v>6.1224489999999996</v>
      </c>
      <c r="B10" s="93">
        <v>52</v>
      </c>
      <c r="C10" s="93">
        <v>24.074069999999999</v>
      </c>
      <c r="D10" s="18"/>
      <c r="E10" s="90"/>
      <c r="F10" s="17">
        <v>1.345291</v>
      </c>
      <c r="G10" s="93">
        <v>23.584910000000001</v>
      </c>
      <c r="H10" s="93">
        <v>24.719100000000001</v>
      </c>
      <c r="I10" s="18">
        <v>30.714289999999998</v>
      </c>
      <c r="J10" s="90"/>
      <c r="K10" s="93"/>
      <c r="L10" s="93"/>
      <c r="M10" s="93"/>
      <c r="N10" s="93"/>
      <c r="O10" s="90"/>
      <c r="P10" s="93"/>
      <c r="Q10" s="93"/>
      <c r="R10" s="93"/>
      <c r="S10" s="18"/>
      <c r="U10" s="17">
        <v>0</v>
      </c>
      <c r="V10" s="18">
        <v>1</v>
      </c>
      <c r="X10" s="17">
        <v>1.4415359999999999</v>
      </c>
      <c r="Y10" s="93">
        <v>2.5592790000000001</v>
      </c>
      <c r="Z10" s="18">
        <v>1.620139</v>
      </c>
      <c r="AA10" s="136"/>
      <c r="AB10" s="17">
        <v>0.85028999999999999</v>
      </c>
      <c r="AC10" s="136"/>
      <c r="AD10" s="18"/>
      <c r="AF10" s="17">
        <v>1.3386400000000001</v>
      </c>
      <c r="AG10" s="18">
        <v>2.8295880000000002</v>
      </c>
      <c r="AH10" s="93"/>
      <c r="AI10" s="17">
        <v>0.88269699999999995</v>
      </c>
      <c r="AJ10" s="18">
        <v>2.3800180000000002</v>
      </c>
      <c r="AL10" s="17">
        <v>1.6333500000000001</v>
      </c>
      <c r="AM10" s="93">
        <v>27.98311</v>
      </c>
      <c r="AN10" s="18">
        <v>5.2028699999999999</v>
      </c>
      <c r="AO10" s="90"/>
      <c r="AP10" s="17">
        <v>1.773628</v>
      </c>
      <c r="AQ10" s="93">
        <v>5.0565100000000003</v>
      </c>
      <c r="AR10" s="18">
        <v>1.5338799999999999</v>
      </c>
      <c r="AT10" s="17">
        <v>0.93500000000000005</v>
      </c>
      <c r="AU10" s="93">
        <v>1.67</v>
      </c>
      <c r="AV10" s="18">
        <v>1.908752</v>
      </c>
      <c r="AW10" s="90"/>
      <c r="AX10" s="17">
        <v>1.177144</v>
      </c>
      <c r="AY10" s="93">
        <v>1.4937499999999999</v>
      </c>
      <c r="AZ10" s="18">
        <v>7.2341689999999996</v>
      </c>
    </row>
    <row r="11" spans="1:62" ht="14.5" thickBot="1">
      <c r="A11" s="19">
        <v>2.040816</v>
      </c>
      <c r="B11" s="28">
        <v>33.333329999999997</v>
      </c>
      <c r="C11" s="28">
        <v>19.047619999999998</v>
      </c>
      <c r="D11" s="20"/>
      <c r="E11" s="54"/>
      <c r="F11" s="19">
        <v>1.2448129999999999</v>
      </c>
      <c r="G11" s="28">
        <v>16.470590000000001</v>
      </c>
      <c r="H11" s="28">
        <v>12.371130000000001</v>
      </c>
      <c r="I11" s="20"/>
      <c r="J11" s="54"/>
      <c r="K11" s="28"/>
      <c r="L11" s="28"/>
      <c r="M11" s="28"/>
      <c r="N11" s="28"/>
      <c r="O11" s="54"/>
      <c r="P11" s="28"/>
      <c r="Q11" s="28"/>
      <c r="R11" s="28"/>
      <c r="S11" s="20"/>
      <c r="U11" s="17">
        <v>0</v>
      </c>
      <c r="V11" s="18">
        <v>0</v>
      </c>
      <c r="X11" s="17">
        <v>0.95620799999999995</v>
      </c>
      <c r="Y11" s="93">
        <v>2.653</v>
      </c>
      <c r="Z11" s="18">
        <v>2.0424910000000001</v>
      </c>
      <c r="AA11" s="136"/>
      <c r="AB11" s="17">
        <v>0.855074</v>
      </c>
      <c r="AC11" s="136"/>
      <c r="AD11" s="18"/>
      <c r="AF11" s="17">
        <v>0.48368499999999998</v>
      </c>
      <c r="AG11" s="18">
        <v>1.4357009999999999</v>
      </c>
      <c r="AH11" s="93"/>
      <c r="AI11" s="17">
        <v>1.236996</v>
      </c>
      <c r="AJ11" s="18">
        <v>2.0460970000000001</v>
      </c>
      <c r="AL11" s="17">
        <v>0.61374300000000004</v>
      </c>
      <c r="AM11" s="93">
        <v>74.025670000000005</v>
      </c>
      <c r="AN11" s="18">
        <v>4.7326819999999996</v>
      </c>
      <c r="AO11" s="90"/>
      <c r="AP11" s="17">
        <v>0.49694700000000003</v>
      </c>
      <c r="AQ11" s="93">
        <v>13.63763</v>
      </c>
      <c r="AR11" s="18">
        <v>1.7682530000000001</v>
      </c>
      <c r="AT11" s="17">
        <v>0.97</v>
      </c>
      <c r="AU11" s="93">
        <v>1.321</v>
      </c>
      <c r="AV11" s="18">
        <v>0.94792699999999996</v>
      </c>
      <c r="AW11" s="90"/>
      <c r="AX11" s="17">
        <v>1.101807</v>
      </c>
      <c r="AY11" s="93">
        <v>4.3451680000000001</v>
      </c>
      <c r="AZ11" s="18">
        <v>2.2741676000000002</v>
      </c>
    </row>
    <row r="12" spans="1:62">
      <c r="U12" s="17">
        <v>0</v>
      </c>
      <c r="V12" s="18">
        <v>1</v>
      </c>
      <c r="X12" s="17">
        <v>1.316554</v>
      </c>
      <c r="Y12" s="93">
        <v>2.4</v>
      </c>
      <c r="Z12" s="18">
        <v>3.9219339999999998</v>
      </c>
      <c r="AA12" s="136"/>
      <c r="AB12" s="17">
        <v>1.25508</v>
      </c>
      <c r="AC12" s="136"/>
      <c r="AD12" s="18"/>
      <c r="AF12" s="17">
        <v>1.5163150000000001</v>
      </c>
      <c r="AG12" s="18">
        <v>0.76583500000000004</v>
      </c>
      <c r="AH12" s="93"/>
      <c r="AI12" s="17">
        <v>0.88030699999999995</v>
      </c>
      <c r="AJ12" s="18">
        <v>6.2721070000000001</v>
      </c>
      <c r="AL12" s="17">
        <v>0.58122209999999996</v>
      </c>
      <c r="AM12" s="93">
        <v>3.8328782000000001</v>
      </c>
      <c r="AN12" s="18">
        <v>0.1223598</v>
      </c>
      <c r="AO12" s="90"/>
      <c r="AP12" s="17">
        <v>0.47315119999999999</v>
      </c>
      <c r="AQ12" s="93">
        <v>5.8002120000000001</v>
      </c>
      <c r="AR12" s="18">
        <v>0.18692629999999999</v>
      </c>
      <c r="AT12" s="17">
        <v>1.1805460000000001</v>
      </c>
      <c r="AU12" s="93">
        <v>1.3824939999999999</v>
      </c>
      <c r="AV12" s="18">
        <v>1.9694240000000001</v>
      </c>
      <c r="AW12" s="90"/>
      <c r="AX12" s="17">
        <v>0.89819300000000002</v>
      </c>
      <c r="AY12" s="93">
        <v>2.5009999999999999</v>
      </c>
      <c r="AZ12" s="18">
        <v>1.4704675</v>
      </c>
    </row>
    <row r="13" spans="1:62">
      <c r="U13" s="17">
        <v>0</v>
      </c>
      <c r="V13" s="18">
        <v>30</v>
      </c>
      <c r="X13" s="17">
        <v>0.56741699999999995</v>
      </c>
      <c r="Y13" s="93">
        <v>2.4249999999999998</v>
      </c>
      <c r="Z13" s="18">
        <v>3.8061780000000001</v>
      </c>
      <c r="AA13" s="136"/>
      <c r="AB13" s="17">
        <v>1.0395559999999999</v>
      </c>
      <c r="AC13" s="136"/>
      <c r="AD13" s="18"/>
      <c r="AF13" s="17">
        <v>0.99637200000000004</v>
      </c>
      <c r="AG13" s="18">
        <v>1.1688050000000001</v>
      </c>
      <c r="AH13" s="93"/>
      <c r="AI13" s="17">
        <v>1.0753219999999999</v>
      </c>
      <c r="AJ13" s="18">
        <v>1.3436360000000001</v>
      </c>
      <c r="AL13" s="17">
        <v>0.52581730000000004</v>
      </c>
      <c r="AM13" s="93">
        <v>1.7631657999999999</v>
      </c>
      <c r="AN13" s="18">
        <v>0.2278462</v>
      </c>
      <c r="AO13" s="90"/>
      <c r="AP13" s="17">
        <v>0.50259949999999998</v>
      </c>
      <c r="AQ13" s="93">
        <v>2.4197791</v>
      </c>
      <c r="AR13" s="18">
        <v>0.31361509999999998</v>
      </c>
      <c r="AT13" s="17">
        <v>0.91400000000000003</v>
      </c>
      <c r="AU13" s="93">
        <v>1.52</v>
      </c>
      <c r="AV13" s="18">
        <v>3.5406650000000002</v>
      </c>
      <c r="AW13" s="90"/>
      <c r="AX13" s="17">
        <v>0.91076800000000002</v>
      </c>
      <c r="AY13" s="93">
        <v>2.1680000000000001</v>
      </c>
      <c r="AZ13" s="18">
        <v>3.6338775000000001</v>
      </c>
    </row>
    <row r="14" spans="1:62" ht="14.5" thickBot="1">
      <c r="U14" s="17">
        <v>0</v>
      </c>
      <c r="V14" s="18">
        <v>10</v>
      </c>
      <c r="X14" s="17">
        <v>0.95921160000000005</v>
      </c>
      <c r="Y14" s="93">
        <v>3.8109999999999999</v>
      </c>
      <c r="Z14" s="18"/>
      <c r="AA14" s="136"/>
      <c r="AB14" s="19">
        <v>1</v>
      </c>
      <c r="AC14" s="56"/>
      <c r="AD14" s="20"/>
      <c r="AF14" s="17">
        <v>1.003628</v>
      </c>
      <c r="AG14" s="18">
        <v>1.1850099999999999</v>
      </c>
      <c r="AH14" s="90"/>
      <c r="AI14" s="17">
        <v>0.924678</v>
      </c>
      <c r="AJ14" s="18">
        <v>0.76150899999999999</v>
      </c>
      <c r="AL14" s="17">
        <v>1.6189051000000001</v>
      </c>
      <c r="AM14" s="93">
        <v>3.0175342000000001</v>
      </c>
      <c r="AN14" s="18">
        <v>0.17551559999999999</v>
      </c>
      <c r="AO14" s="90"/>
      <c r="AP14" s="17">
        <v>1.3162441</v>
      </c>
      <c r="AQ14" s="93">
        <v>4.6023120999999998</v>
      </c>
      <c r="AR14" s="18">
        <v>0.25543680000000002</v>
      </c>
      <c r="AT14" s="17">
        <v>0.90473000000000003</v>
      </c>
      <c r="AU14" s="93">
        <v>1.4</v>
      </c>
      <c r="AV14" s="18">
        <v>1.2477180000000001</v>
      </c>
      <c r="AW14" s="90"/>
      <c r="AX14" s="17">
        <v>1.0892329999999999</v>
      </c>
      <c r="AY14" s="93">
        <v>1.9971449999999999</v>
      </c>
      <c r="AZ14" s="18">
        <v>10.91527</v>
      </c>
    </row>
    <row r="15" spans="1:62" ht="14.5" thickBot="1">
      <c r="U15" s="17">
        <v>0</v>
      </c>
      <c r="V15" s="18">
        <v>67</v>
      </c>
      <c r="X15" s="17">
        <v>1.0407884000000001</v>
      </c>
      <c r="Y15" s="93">
        <v>5.056</v>
      </c>
      <c r="Z15" s="18"/>
      <c r="AA15" s="136"/>
      <c r="AB15" s="136"/>
      <c r="AC15" s="136"/>
      <c r="AD15" s="137"/>
      <c r="AF15" s="17">
        <v>1.0958810000000001</v>
      </c>
      <c r="AG15" s="18">
        <v>1.219446</v>
      </c>
      <c r="AH15" s="90"/>
      <c r="AI15" s="17">
        <v>0.42091800000000001</v>
      </c>
      <c r="AJ15" s="18">
        <v>2.087215</v>
      </c>
      <c r="AL15" s="19">
        <v>1.2740555</v>
      </c>
      <c r="AM15" s="28">
        <v>2.8869319999999998</v>
      </c>
      <c r="AN15" s="20">
        <v>0.4355464</v>
      </c>
      <c r="AO15" s="54"/>
      <c r="AP15" s="19">
        <v>1.7080051000000001</v>
      </c>
      <c r="AQ15" s="28">
        <v>4.9557425999999998</v>
      </c>
      <c r="AR15" s="20">
        <v>0.63768440000000004</v>
      </c>
      <c r="AT15" s="17">
        <v>1.09527</v>
      </c>
      <c r="AU15" s="93">
        <v>1.484</v>
      </c>
      <c r="AV15" s="18">
        <v>1.883596</v>
      </c>
      <c r="AW15" s="90"/>
      <c r="AX15" s="17">
        <v>1.1744680000000001</v>
      </c>
      <c r="AY15" s="93">
        <v>3.8766389999999999</v>
      </c>
      <c r="AZ15" s="18">
        <v>2.7511709999999998</v>
      </c>
    </row>
    <row r="16" spans="1:62">
      <c r="U16" s="17">
        <v>0</v>
      </c>
      <c r="V16" s="18">
        <v>9</v>
      </c>
      <c r="X16" s="17">
        <v>0.70112600000000003</v>
      </c>
      <c r="Y16" s="93">
        <v>6.8040000000000003</v>
      </c>
      <c r="Z16" s="18"/>
      <c r="AA16" s="136"/>
      <c r="AB16" s="136"/>
      <c r="AC16" s="136"/>
      <c r="AD16" s="137"/>
      <c r="AF16" s="17">
        <v>0.81431500000000001</v>
      </c>
      <c r="AG16" s="18">
        <v>0.80006600000000005</v>
      </c>
      <c r="AH16" s="90"/>
      <c r="AI16" s="17">
        <v>1.5790820000000001</v>
      </c>
      <c r="AJ16" s="18">
        <v>2.1930589999999999</v>
      </c>
      <c r="AT16" s="17">
        <v>1.3703859</v>
      </c>
      <c r="AU16" s="93">
        <v>1.627</v>
      </c>
      <c r="AV16" s="18">
        <v>3.0965769999999999</v>
      </c>
      <c r="AW16" s="90"/>
      <c r="AX16" s="17">
        <v>0.82553200000000004</v>
      </c>
      <c r="AY16" s="93">
        <v>1.710539</v>
      </c>
      <c r="AZ16" s="18">
        <v>3.8535219999999999</v>
      </c>
    </row>
    <row r="17" spans="21:52">
      <c r="U17" s="17">
        <v>22</v>
      </c>
      <c r="V17" s="18">
        <v>26</v>
      </c>
      <c r="X17" s="17">
        <v>0.79523500000000003</v>
      </c>
      <c r="Y17" s="136"/>
      <c r="Z17" s="18"/>
      <c r="AA17" s="136"/>
      <c r="AB17" s="136"/>
      <c r="AC17" s="136"/>
      <c r="AD17" s="137"/>
      <c r="AF17" s="17">
        <v>1.089804</v>
      </c>
      <c r="AG17" s="18">
        <v>2.904541</v>
      </c>
      <c r="AH17" s="90"/>
      <c r="AI17" s="17">
        <v>1.004745</v>
      </c>
      <c r="AJ17" s="18">
        <v>2.3800180000000002</v>
      </c>
      <c r="AT17" s="17">
        <v>1.1431654</v>
      </c>
      <c r="AU17" s="93">
        <v>1.2144980000000001</v>
      </c>
      <c r="AV17" s="18">
        <v>3.0752959999999998</v>
      </c>
      <c r="AW17" s="90"/>
      <c r="AX17" s="17">
        <v>0.892374</v>
      </c>
      <c r="AY17" s="93">
        <v>2.3399209999999999</v>
      </c>
      <c r="AZ17" s="18">
        <v>2.2828849999999998</v>
      </c>
    </row>
    <row r="18" spans="21:52">
      <c r="U18" s="17">
        <v>0</v>
      </c>
      <c r="V18" s="18">
        <v>1</v>
      </c>
      <c r="X18" s="17">
        <v>1.042556</v>
      </c>
      <c r="Y18" s="136"/>
      <c r="Z18" s="18"/>
      <c r="AA18" s="136"/>
      <c r="AB18" s="136"/>
      <c r="AC18" s="136"/>
      <c r="AD18" s="137"/>
      <c r="AF18" s="17">
        <v>0.24035100000000001</v>
      </c>
      <c r="AG18" s="18">
        <v>3.3030300000000001</v>
      </c>
      <c r="AH18" s="90"/>
      <c r="AI18" s="17">
        <v>0.995255</v>
      </c>
      <c r="AJ18" s="18">
        <v>2.6945679999999999</v>
      </c>
      <c r="AT18" s="17">
        <v>0.60241690000000003</v>
      </c>
      <c r="AU18" s="93">
        <v>1.8146629999999999</v>
      </c>
      <c r="AV18" s="18">
        <v>1.7822279999999999</v>
      </c>
      <c r="AW18" s="90"/>
      <c r="AX18" s="17">
        <v>1.108047</v>
      </c>
      <c r="AY18" s="93">
        <v>1.4936879999999999</v>
      </c>
      <c r="AZ18" s="18">
        <v>10.02843</v>
      </c>
    </row>
    <row r="19" spans="21:52">
      <c r="U19" s="17">
        <v>0</v>
      </c>
      <c r="V19" s="18">
        <v>6</v>
      </c>
      <c r="X19" s="17">
        <v>1.4610829999999999</v>
      </c>
      <c r="Y19" s="136"/>
      <c r="Z19" s="18"/>
      <c r="AA19" s="136"/>
      <c r="AB19" s="136"/>
      <c r="AC19" s="136"/>
      <c r="AD19" s="137"/>
      <c r="AF19" s="17">
        <v>1.8105260000000001</v>
      </c>
      <c r="AG19" s="18">
        <v>2.545455</v>
      </c>
      <c r="AH19" s="90"/>
      <c r="AI19" s="17">
        <v>0.88269699999999995</v>
      </c>
      <c r="AJ19" s="18">
        <v>4.0249810000000004</v>
      </c>
      <c r="AT19" s="17">
        <v>0.88403180000000003</v>
      </c>
      <c r="AU19" s="93">
        <v>1.6746639999999999</v>
      </c>
      <c r="AV19" s="18">
        <v>5.7564669999999998</v>
      </c>
      <c r="AW19" s="90"/>
      <c r="AX19" s="17">
        <v>0.999579</v>
      </c>
      <c r="AY19" s="93">
        <v>2.4632209999999999</v>
      </c>
      <c r="AZ19" s="18"/>
    </row>
    <row r="20" spans="21:52">
      <c r="U20" s="17">
        <v>0</v>
      </c>
      <c r="V20" s="18">
        <v>23</v>
      </c>
      <c r="X20" s="17">
        <v>1</v>
      </c>
      <c r="Y20" s="136"/>
      <c r="Z20" s="18"/>
      <c r="AA20" s="136"/>
      <c r="AB20" s="136"/>
      <c r="AC20" s="136"/>
      <c r="AD20" s="137"/>
      <c r="AF20" s="17">
        <v>0.94912300000000005</v>
      </c>
      <c r="AG20" s="18">
        <v>4.6666670000000003</v>
      </c>
      <c r="AH20" s="90"/>
      <c r="AI20" s="17">
        <v>1.236996</v>
      </c>
      <c r="AJ20" s="18">
        <v>7.0053210000000004</v>
      </c>
      <c r="AT20" s="17">
        <v>0.91974</v>
      </c>
      <c r="AU20" s="93">
        <v>1.901518</v>
      </c>
      <c r="AV20" s="18">
        <v>7.2824920000000004</v>
      </c>
      <c r="AW20" s="90"/>
      <c r="AX20" s="17">
        <v>1</v>
      </c>
      <c r="AY20" s="93">
        <v>2.5251709999999998</v>
      </c>
      <c r="AZ20" s="18"/>
    </row>
    <row r="21" spans="21:52">
      <c r="U21" s="17">
        <v>7</v>
      </c>
      <c r="V21" s="18">
        <v>16</v>
      </c>
      <c r="X21" s="17">
        <v>1.194</v>
      </c>
      <c r="Y21" s="136"/>
      <c r="Z21" s="18"/>
      <c r="AA21" s="136"/>
      <c r="AB21" s="136"/>
      <c r="AC21" s="136"/>
      <c r="AD21" s="137"/>
      <c r="AF21" s="17">
        <v>9.5609E-2</v>
      </c>
      <c r="AG21" s="18">
        <v>3.7575759999999998</v>
      </c>
      <c r="AH21" s="90"/>
      <c r="AI21" s="17">
        <v>0.88030699999999995</v>
      </c>
      <c r="AJ21" s="18">
        <v>4.3011150000000002</v>
      </c>
      <c r="AT21" s="17">
        <v>0.75920200000000004</v>
      </c>
      <c r="AU21" s="93">
        <v>0.99983599999999995</v>
      </c>
      <c r="AV21" s="18">
        <v>5.5527329999999999</v>
      </c>
      <c r="AW21" s="90"/>
      <c r="AX21" s="17">
        <v>1.17441</v>
      </c>
      <c r="AY21" s="93">
        <v>2.00319</v>
      </c>
      <c r="AZ21" s="18"/>
    </row>
    <row r="22" spans="21:52">
      <c r="U22" s="17">
        <v>0</v>
      </c>
      <c r="V22" s="18">
        <v>7</v>
      </c>
      <c r="X22" s="17">
        <v>0.80600000000000005</v>
      </c>
      <c r="Y22" s="136"/>
      <c r="Z22" s="18"/>
      <c r="AA22" s="136"/>
      <c r="AB22" s="136"/>
      <c r="AC22" s="136"/>
      <c r="AD22" s="137"/>
      <c r="AF22" s="17">
        <v>2.1516099999999998</v>
      </c>
      <c r="AG22" s="18">
        <v>4.7575760000000002</v>
      </c>
      <c r="AH22" s="90"/>
      <c r="AI22" s="17">
        <v>0.54684500000000003</v>
      </c>
      <c r="AJ22" s="18">
        <v>3.635688</v>
      </c>
      <c r="AT22" s="17">
        <v>1.327002</v>
      </c>
      <c r="AU22" s="93">
        <v>1.0849899999999999</v>
      </c>
      <c r="AV22" s="18">
        <v>4.8221819999999997</v>
      </c>
      <c r="AW22" s="90"/>
      <c r="AX22" s="17">
        <v>0.82559000000000005</v>
      </c>
      <c r="AY22" s="93">
        <v>2.4533230000000001</v>
      </c>
      <c r="AZ22" s="18"/>
    </row>
    <row r="23" spans="21:52">
      <c r="U23" s="17">
        <v>0</v>
      </c>
      <c r="V23" s="18">
        <v>0</v>
      </c>
      <c r="X23" s="17">
        <v>0.94199999999999995</v>
      </c>
      <c r="Y23" s="136"/>
      <c r="Z23" s="18"/>
      <c r="AA23" s="136"/>
      <c r="AB23" s="136"/>
      <c r="AC23" s="136"/>
      <c r="AD23" s="137"/>
      <c r="AF23" s="17">
        <v>0.75278100000000003</v>
      </c>
      <c r="AG23" s="18">
        <v>5.5757580000000004</v>
      </c>
      <c r="AH23" s="90"/>
      <c r="AI23" s="17">
        <v>1.679379</v>
      </c>
      <c r="AJ23" s="18">
        <v>5.1301119999999996</v>
      </c>
      <c r="AT23" s="17">
        <v>0.81718999999999997</v>
      </c>
      <c r="AU23" s="93">
        <v>1.796856</v>
      </c>
      <c r="AV23" s="18">
        <v>1.858627</v>
      </c>
      <c r="AW23" s="90"/>
      <c r="AX23" s="17">
        <v>0.59700500000000001</v>
      </c>
      <c r="AY23" s="93">
        <v>1.67282</v>
      </c>
      <c r="AZ23" s="18"/>
    </row>
    <row r="24" spans="21:52">
      <c r="U24" s="17">
        <v>0</v>
      </c>
      <c r="V24" s="18">
        <v>2</v>
      </c>
      <c r="X24" s="17">
        <v>1.0580000000000001</v>
      </c>
      <c r="Y24" s="93"/>
      <c r="Z24" s="18"/>
      <c r="AA24" s="136"/>
      <c r="AB24" s="136"/>
      <c r="AC24" s="136"/>
      <c r="AD24" s="137"/>
      <c r="AF24" s="17">
        <v>1.0606059999999999</v>
      </c>
      <c r="AG24" s="105"/>
      <c r="AH24" s="90"/>
      <c r="AI24" s="17">
        <v>0.77377600000000002</v>
      </c>
      <c r="AJ24" s="18">
        <v>4.6691450000000003</v>
      </c>
      <c r="AT24" s="17">
        <v>0.85580900000000004</v>
      </c>
      <c r="AU24" s="93">
        <v>1.4306460000000001</v>
      </c>
      <c r="AV24" s="18">
        <v>1.9727250000000001</v>
      </c>
      <c r="AW24" s="90"/>
      <c r="AX24" s="17">
        <v>1.1449879999999999</v>
      </c>
      <c r="AY24" s="93">
        <v>1.6664540000000001</v>
      </c>
      <c r="AZ24" s="18"/>
    </row>
    <row r="25" spans="21:52" ht="14.5" thickBot="1">
      <c r="U25" s="17">
        <v>0</v>
      </c>
      <c r="V25" s="18">
        <v>18</v>
      </c>
      <c r="X25" s="17">
        <v>0.89800000000000002</v>
      </c>
      <c r="Y25" s="93"/>
      <c r="Z25" s="18"/>
      <c r="AA25" s="136"/>
      <c r="AB25" s="136"/>
      <c r="AC25" s="136"/>
      <c r="AD25" s="137"/>
      <c r="AF25" s="19">
        <v>1.0148699999999999</v>
      </c>
      <c r="AG25" s="106"/>
      <c r="AH25" s="90"/>
      <c r="AI25" s="17">
        <v>0.625417</v>
      </c>
      <c r="AJ25" s="18">
        <v>5.8996279999999999</v>
      </c>
      <c r="AT25" s="17">
        <v>1.078481</v>
      </c>
      <c r="AU25" s="93">
        <v>1.3155520000000001</v>
      </c>
      <c r="AV25" s="18">
        <v>2.061741</v>
      </c>
      <c r="AW25" s="90"/>
      <c r="AX25" s="17">
        <v>1.2580070000000001</v>
      </c>
      <c r="AY25" s="93"/>
      <c r="AZ25" s="18"/>
    </row>
    <row r="26" spans="21:52" ht="14.5" thickBot="1">
      <c r="U26" s="17">
        <v>1</v>
      </c>
      <c r="V26" s="18">
        <v>13</v>
      </c>
      <c r="X26" s="19">
        <v>1.1020000000000001</v>
      </c>
      <c r="Y26" s="28"/>
      <c r="Z26" s="20"/>
      <c r="AA26" s="56"/>
      <c r="AB26" s="56"/>
      <c r="AC26" s="56"/>
      <c r="AD26" s="138"/>
      <c r="AF26" s="40"/>
      <c r="AG26" s="90"/>
      <c r="AH26" s="90"/>
      <c r="AI26" s="17">
        <v>1.3640909999999999</v>
      </c>
      <c r="AJ26" s="18">
        <v>7.2936800000000002</v>
      </c>
      <c r="AT26" s="17">
        <v>0.92151899999999998</v>
      </c>
      <c r="AU26" s="93">
        <v>2.5111859999999999</v>
      </c>
      <c r="AV26" s="18">
        <v>3.1971409999999998</v>
      </c>
      <c r="AW26" s="90"/>
      <c r="AX26" s="17">
        <v>1.3838569999999999</v>
      </c>
      <c r="AY26" s="93"/>
      <c r="AZ26" s="18"/>
    </row>
    <row r="27" spans="21:52">
      <c r="U27" s="17">
        <v>9</v>
      </c>
      <c r="V27" s="18">
        <v>5</v>
      </c>
      <c r="AF27" s="40"/>
      <c r="AG27" s="90"/>
      <c r="AH27" s="90"/>
      <c r="AI27" s="17">
        <v>1.0104930000000001</v>
      </c>
      <c r="AJ27" s="105"/>
      <c r="AT27" s="17">
        <v>0.92125299999999999</v>
      </c>
      <c r="AU27" s="93">
        <v>2.1144449999999999</v>
      </c>
      <c r="AV27" s="18"/>
      <c r="AW27" s="90"/>
      <c r="AX27" s="17">
        <v>0.616143</v>
      </c>
      <c r="AY27" s="93"/>
      <c r="AZ27" s="18"/>
    </row>
    <row r="28" spans="21:52">
      <c r="U28" s="17">
        <v>6</v>
      </c>
      <c r="V28" s="18">
        <v>14</v>
      </c>
      <c r="AF28" s="40"/>
      <c r="AG28" s="90"/>
      <c r="AH28" s="90"/>
      <c r="AI28" s="17">
        <v>0.98512999999999995</v>
      </c>
      <c r="AJ28" s="105"/>
      <c r="AT28" s="17">
        <v>1.165178</v>
      </c>
      <c r="AU28" s="93">
        <v>2.1934800000000001</v>
      </c>
      <c r="AV28" s="18"/>
      <c r="AW28" s="90"/>
      <c r="AX28" s="17">
        <v>1.161044</v>
      </c>
      <c r="AY28" s="93"/>
      <c r="AZ28" s="18"/>
    </row>
    <row r="29" spans="21:52" ht="14.5" thickBot="1">
      <c r="U29" s="17">
        <v>1</v>
      </c>
      <c r="V29" s="18">
        <v>2</v>
      </c>
      <c r="AF29" s="142"/>
      <c r="AG29" s="54"/>
      <c r="AH29" s="54"/>
      <c r="AI29" s="19">
        <v>1.0148699999999999</v>
      </c>
      <c r="AJ29" s="106"/>
      <c r="AT29" s="17">
        <v>0.91356899999999996</v>
      </c>
      <c r="AU29" s="93">
        <v>2.0694229000000002</v>
      </c>
      <c r="AV29" s="18"/>
      <c r="AW29" s="90"/>
      <c r="AX29" s="19">
        <v>0.83895600000000004</v>
      </c>
      <c r="AY29" s="28"/>
      <c r="AZ29" s="20"/>
    </row>
    <row r="30" spans="21:52">
      <c r="U30" s="17">
        <v>0</v>
      </c>
      <c r="V30" s="18">
        <v>0</v>
      </c>
      <c r="AT30" s="17">
        <v>1.0784819999999999</v>
      </c>
      <c r="AU30" s="93">
        <v>0.81591100000000005</v>
      </c>
      <c r="AV30" s="18"/>
      <c r="AW30" s="90"/>
      <c r="AX30" s="90"/>
      <c r="AY30" s="90"/>
      <c r="AZ30" s="105"/>
    </row>
    <row r="31" spans="21:52">
      <c r="U31" s="17">
        <v>1</v>
      </c>
      <c r="V31" s="18">
        <v>3</v>
      </c>
      <c r="AT31" s="17">
        <v>0.92151799999999995</v>
      </c>
      <c r="AU31" s="93">
        <v>2.1144419999999999</v>
      </c>
      <c r="AV31" s="18"/>
      <c r="AW31" s="90"/>
      <c r="AX31" s="90"/>
      <c r="AY31" s="90"/>
      <c r="AZ31" s="105"/>
    </row>
    <row r="32" spans="21:52">
      <c r="U32" s="17">
        <v>1</v>
      </c>
      <c r="V32" s="18">
        <v>0</v>
      </c>
      <c r="AT32" s="17">
        <v>0.94103300000000001</v>
      </c>
      <c r="AU32" s="93">
        <v>2.1934830000000001</v>
      </c>
      <c r="AV32" s="18"/>
      <c r="AW32" s="90"/>
      <c r="AX32" s="90"/>
      <c r="AY32" s="90"/>
      <c r="AZ32" s="105"/>
    </row>
    <row r="33" spans="21:52">
      <c r="U33" s="17">
        <v>1</v>
      </c>
      <c r="V33" s="18">
        <v>2</v>
      </c>
      <c r="AT33" s="17">
        <v>1.058967</v>
      </c>
      <c r="AU33" s="93">
        <v>1.3045500000000001</v>
      </c>
      <c r="AV33" s="18"/>
      <c r="AW33" s="90"/>
      <c r="AX33" s="90"/>
      <c r="AY33" s="90"/>
      <c r="AZ33" s="105"/>
    </row>
    <row r="34" spans="21:52" ht="14.5" thickBot="1">
      <c r="U34" s="17">
        <v>0</v>
      </c>
      <c r="V34" s="18">
        <v>0</v>
      </c>
      <c r="AT34" s="19"/>
      <c r="AU34" s="28">
        <v>1.352465</v>
      </c>
      <c r="AV34" s="20"/>
      <c r="AW34" s="54"/>
      <c r="AX34" s="54"/>
      <c r="AY34" s="54"/>
      <c r="AZ34" s="106"/>
    </row>
    <row r="35" spans="21:52">
      <c r="U35" s="17">
        <v>12</v>
      </c>
      <c r="V35" s="18">
        <v>11</v>
      </c>
    </row>
    <row r="36" spans="21:52">
      <c r="U36" s="17">
        <v>0</v>
      </c>
      <c r="V36" s="18">
        <v>0</v>
      </c>
    </row>
    <row r="37" spans="21:52">
      <c r="U37" s="17">
        <v>0</v>
      </c>
      <c r="V37" s="18">
        <v>11</v>
      </c>
    </row>
    <row r="38" spans="21:52">
      <c r="U38" s="17">
        <v>0</v>
      </c>
      <c r="V38" s="18">
        <v>26</v>
      </c>
    </row>
    <row r="39" spans="21:52">
      <c r="U39" s="17">
        <v>1</v>
      </c>
      <c r="V39" s="18">
        <v>0</v>
      </c>
    </row>
    <row r="40" spans="21:52">
      <c r="U40" s="17">
        <v>2</v>
      </c>
      <c r="V40" s="18">
        <v>25</v>
      </c>
    </row>
    <row r="41" spans="21:52">
      <c r="U41" s="17">
        <v>0</v>
      </c>
      <c r="V41" s="18">
        <v>14</v>
      </c>
    </row>
    <row r="42" spans="21:52">
      <c r="U42" s="17">
        <v>0</v>
      </c>
      <c r="V42" s="18">
        <v>16</v>
      </c>
    </row>
    <row r="43" spans="21:52">
      <c r="U43" s="17">
        <v>0</v>
      </c>
      <c r="V43" s="18">
        <v>23</v>
      </c>
    </row>
    <row r="44" spans="21:52">
      <c r="U44" s="17">
        <v>1</v>
      </c>
      <c r="V44" s="18">
        <v>17</v>
      </c>
    </row>
    <row r="45" spans="21:52">
      <c r="U45" s="17">
        <v>0</v>
      </c>
      <c r="V45" s="18">
        <v>6</v>
      </c>
    </row>
    <row r="46" spans="21:52">
      <c r="U46" s="17">
        <v>0</v>
      </c>
      <c r="V46" s="18">
        <v>5</v>
      </c>
    </row>
    <row r="47" spans="21:52">
      <c r="U47" s="17">
        <v>0</v>
      </c>
      <c r="V47" s="18">
        <v>3</v>
      </c>
    </row>
    <row r="48" spans="21:52">
      <c r="U48" s="17"/>
      <c r="V48" s="18">
        <v>5</v>
      </c>
    </row>
    <row r="49" spans="21:22">
      <c r="U49" s="17"/>
      <c r="V49" s="18">
        <v>1</v>
      </c>
    </row>
    <row r="50" spans="21:22">
      <c r="U50" s="17"/>
      <c r="V50" s="18">
        <v>8</v>
      </c>
    </row>
    <row r="51" spans="21:22">
      <c r="U51" s="17"/>
      <c r="V51" s="18">
        <v>2</v>
      </c>
    </row>
    <row r="52" spans="21:22">
      <c r="U52" s="17"/>
      <c r="V52" s="18">
        <v>4</v>
      </c>
    </row>
    <row r="53" spans="21:22">
      <c r="U53" s="17"/>
      <c r="V53" s="18">
        <v>4</v>
      </c>
    </row>
    <row r="54" spans="21:22" ht="14.5" thickBot="1">
      <c r="U54" s="19"/>
      <c r="V54" s="20">
        <v>25</v>
      </c>
    </row>
  </sheetData>
  <mergeCells count="27">
    <mergeCell ref="BG2:BJ2"/>
    <mergeCell ref="BG1:BJ1"/>
    <mergeCell ref="AT2:AV2"/>
    <mergeCell ref="AX2:AZ2"/>
    <mergeCell ref="AT1:AZ1"/>
    <mergeCell ref="BB2:BE2"/>
    <mergeCell ref="BB1:BE1"/>
    <mergeCell ref="AF2:AG2"/>
    <mergeCell ref="AI2:AJ2"/>
    <mergeCell ref="AF1:AJ1"/>
    <mergeCell ref="AL2:AN2"/>
    <mergeCell ref="AP2:AR2"/>
    <mergeCell ref="AL1:AR1"/>
    <mergeCell ref="A1:S1"/>
    <mergeCell ref="U2:V2"/>
    <mergeCell ref="U1:V1"/>
    <mergeCell ref="X2:Z2"/>
    <mergeCell ref="AB2:AD2"/>
    <mergeCell ref="X1:AD1"/>
    <mergeCell ref="P2:S2"/>
    <mergeCell ref="P3:S3"/>
    <mergeCell ref="A2:D2"/>
    <mergeCell ref="A3:D3"/>
    <mergeCell ref="F2:I2"/>
    <mergeCell ref="F3:I3"/>
    <mergeCell ref="K2:N2"/>
    <mergeCell ref="K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605A1-50B6-4B3C-A21C-465347A79A00}">
  <dimension ref="A1:BB16"/>
  <sheetViews>
    <sheetView topLeftCell="AF1" workbookViewId="0">
      <selection activeCell="AI1" sqref="AI1:AK9"/>
    </sheetView>
  </sheetViews>
  <sheetFormatPr defaultRowHeight="14"/>
  <cols>
    <col min="40" max="54" width="6.83203125" customWidth="1"/>
  </cols>
  <sheetData>
    <row r="1" spans="1:54">
      <c r="A1" s="57" t="s">
        <v>177</v>
      </c>
      <c r="B1" s="58"/>
      <c r="C1" s="59"/>
      <c r="D1" s="60"/>
      <c r="F1" s="57" t="s">
        <v>178</v>
      </c>
      <c r="G1" s="58"/>
      <c r="H1" s="59"/>
      <c r="I1" s="60"/>
      <c r="K1" s="57" t="s">
        <v>179</v>
      </c>
      <c r="L1" s="58"/>
      <c r="M1" s="59"/>
      <c r="N1" s="59"/>
      <c r="O1" s="148"/>
      <c r="Q1" s="57" t="s">
        <v>180</v>
      </c>
      <c r="R1" s="58"/>
      <c r="S1" s="59"/>
      <c r="T1" s="59"/>
      <c r="U1" s="148"/>
      <c r="W1" s="57" t="s">
        <v>181</v>
      </c>
      <c r="X1" s="61"/>
      <c r="Z1" s="57" t="s">
        <v>182</v>
      </c>
      <c r="AA1" s="61"/>
      <c r="AC1" s="57" t="s">
        <v>183</v>
      </c>
      <c r="AD1" s="61"/>
      <c r="AF1" s="57" t="s">
        <v>185</v>
      </c>
      <c r="AG1" s="61"/>
      <c r="AI1" s="57" t="s">
        <v>184</v>
      </c>
      <c r="AJ1" s="58"/>
      <c r="AK1" s="148"/>
      <c r="AM1" s="57" t="s">
        <v>186</v>
      </c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61"/>
    </row>
    <row r="2" spans="1:54">
      <c r="A2" s="127" t="s">
        <v>101</v>
      </c>
      <c r="B2" s="80"/>
      <c r="C2" s="80"/>
      <c r="D2" s="128"/>
      <c r="F2" s="127" t="s">
        <v>100</v>
      </c>
      <c r="G2" s="80"/>
      <c r="H2" s="80"/>
      <c r="I2" s="128"/>
      <c r="K2" s="107" t="s">
        <v>109</v>
      </c>
      <c r="L2" s="108"/>
      <c r="M2" s="108"/>
      <c r="N2" s="108"/>
      <c r="O2" s="109"/>
      <c r="Q2" s="107" t="s">
        <v>109</v>
      </c>
      <c r="R2" s="108"/>
      <c r="S2" s="108"/>
      <c r="T2" s="108"/>
      <c r="U2" s="109"/>
      <c r="W2" s="88" t="s">
        <v>116</v>
      </c>
      <c r="X2" s="91"/>
      <c r="Z2" s="88" t="s">
        <v>117</v>
      </c>
      <c r="AA2" s="91"/>
      <c r="AC2" s="88" t="s">
        <v>119</v>
      </c>
      <c r="AD2" s="91"/>
      <c r="AF2" s="88" t="s">
        <v>120</v>
      </c>
      <c r="AG2" s="91"/>
      <c r="AI2" s="88" t="s">
        <v>123</v>
      </c>
      <c r="AJ2" s="159"/>
      <c r="AK2" s="160"/>
      <c r="AM2" s="40"/>
      <c r="AN2" s="152" t="s">
        <v>124</v>
      </c>
      <c r="AO2" s="152"/>
      <c r="AP2" s="152"/>
      <c r="AQ2" s="152"/>
      <c r="AR2" s="152"/>
      <c r="AS2" s="152"/>
      <c r="AT2" s="152"/>
      <c r="AU2" s="152"/>
      <c r="AV2" s="152"/>
      <c r="AW2" s="152"/>
      <c r="AX2" s="152"/>
      <c r="AY2" s="152"/>
      <c r="AZ2" s="152"/>
      <c r="BA2" s="152"/>
      <c r="BB2" s="153"/>
    </row>
    <row r="3" spans="1:54">
      <c r="A3" s="29" t="s">
        <v>0</v>
      </c>
      <c r="B3" s="92" t="s">
        <v>97</v>
      </c>
      <c r="C3" s="92" t="s">
        <v>98</v>
      </c>
      <c r="D3" s="30" t="s">
        <v>99</v>
      </c>
      <c r="F3" s="29" t="s">
        <v>4</v>
      </c>
      <c r="G3" s="92" t="s">
        <v>102</v>
      </c>
      <c r="H3" s="92" t="s">
        <v>6</v>
      </c>
      <c r="I3" s="30" t="s">
        <v>103</v>
      </c>
      <c r="K3" s="149" t="s">
        <v>104</v>
      </c>
      <c r="L3" s="150" t="s">
        <v>105</v>
      </c>
      <c r="M3" s="150" t="s">
        <v>106</v>
      </c>
      <c r="N3" s="150" t="s">
        <v>107</v>
      </c>
      <c r="O3" s="151" t="s">
        <v>108</v>
      </c>
      <c r="Q3" s="149" t="s">
        <v>110</v>
      </c>
      <c r="R3" s="150" t="s">
        <v>111</v>
      </c>
      <c r="S3" s="150" t="s">
        <v>112</v>
      </c>
      <c r="T3" s="150" t="s">
        <v>113</v>
      </c>
      <c r="U3" s="151" t="s">
        <v>114</v>
      </c>
      <c r="W3" s="29" t="s">
        <v>91</v>
      </c>
      <c r="X3" s="30" t="s">
        <v>115</v>
      </c>
      <c r="Z3" s="29" t="s">
        <v>91</v>
      </c>
      <c r="AA3" s="30" t="s">
        <v>115</v>
      </c>
      <c r="AC3" s="29" t="s">
        <v>0</v>
      </c>
      <c r="AD3" s="30" t="s">
        <v>118</v>
      </c>
      <c r="AF3" s="29" t="s">
        <v>0</v>
      </c>
      <c r="AG3" s="30" t="s">
        <v>118</v>
      </c>
      <c r="AI3" s="15" t="s">
        <v>63</v>
      </c>
      <c r="AJ3" s="141" t="s">
        <v>121</v>
      </c>
      <c r="AK3" s="16" t="s">
        <v>122</v>
      </c>
      <c r="AM3" s="113"/>
      <c r="AN3" s="81" t="s">
        <v>91</v>
      </c>
      <c r="AO3" s="82"/>
      <c r="AP3" s="82"/>
      <c r="AQ3" s="82"/>
      <c r="AR3" s="82"/>
      <c r="AS3" s="83" t="s">
        <v>115</v>
      </c>
      <c r="AT3" s="84"/>
      <c r="AU3" s="84"/>
      <c r="AV3" s="84"/>
      <c r="AW3" s="84"/>
      <c r="AX3" s="85" t="s">
        <v>125</v>
      </c>
      <c r="AY3" s="86"/>
      <c r="AZ3" s="86"/>
      <c r="BA3" s="86"/>
      <c r="BB3" s="154"/>
    </row>
    <row r="4" spans="1:54">
      <c r="A4" s="17">
        <v>1.099</v>
      </c>
      <c r="B4" s="93">
        <v>1.3069999999999999</v>
      </c>
      <c r="C4" s="93">
        <v>2.556</v>
      </c>
      <c r="D4" s="18">
        <v>2.9980000000000002</v>
      </c>
      <c r="F4" s="17">
        <v>0.82826918999999999</v>
      </c>
      <c r="G4" s="93">
        <v>3.64631338</v>
      </c>
      <c r="H4" s="93">
        <v>4.0511384000000001</v>
      </c>
      <c r="I4" s="18">
        <v>15.493866199999999</v>
      </c>
      <c r="K4" s="17">
        <v>1.0764389999999999</v>
      </c>
      <c r="L4" s="93">
        <v>0.14943000000000001</v>
      </c>
      <c r="M4" s="93">
        <v>6.6392000000000007E-2</v>
      </c>
      <c r="N4" s="93">
        <v>0.46774900000000003</v>
      </c>
      <c r="O4" s="18">
        <v>0.56964899999999996</v>
      </c>
      <c r="Q4" s="17">
        <v>0.96160699999999999</v>
      </c>
      <c r="R4" s="93">
        <v>0.38125100000000001</v>
      </c>
      <c r="S4" s="93">
        <v>0.12592900000000001</v>
      </c>
      <c r="T4" s="93">
        <v>1.5353540000000001</v>
      </c>
      <c r="U4" s="18">
        <v>1.9719450000000001</v>
      </c>
      <c r="W4" s="17">
        <v>26.31579</v>
      </c>
      <c r="X4" s="18">
        <v>90.476190000000003</v>
      </c>
      <c r="Z4" s="17">
        <v>26.31579</v>
      </c>
      <c r="AA4" s="18">
        <v>68.421049999999994</v>
      </c>
      <c r="AC4" s="17">
        <v>0.99067300000000003</v>
      </c>
      <c r="AD4" s="18">
        <v>2.39818</v>
      </c>
      <c r="AF4" s="17">
        <v>0.97794099999999995</v>
      </c>
      <c r="AG4" s="18">
        <v>2.6305860000000001</v>
      </c>
      <c r="AI4" s="17">
        <v>0.96446986999999995</v>
      </c>
      <c r="AJ4" s="93">
        <v>12.950229999999999</v>
      </c>
      <c r="AK4" s="18">
        <v>5.0919129999999999</v>
      </c>
      <c r="AM4" s="113" t="s">
        <v>126</v>
      </c>
      <c r="AN4" s="14">
        <v>5.23</v>
      </c>
      <c r="AO4" s="14">
        <v>1.35</v>
      </c>
      <c r="AP4" s="14">
        <v>9.69</v>
      </c>
      <c r="AQ4" s="14">
        <v>6.69</v>
      </c>
      <c r="AR4" s="14">
        <v>7.35</v>
      </c>
      <c r="AS4" s="14">
        <v>36.04</v>
      </c>
      <c r="AT4" s="14">
        <v>80.03</v>
      </c>
      <c r="AU4" s="14">
        <v>169.95</v>
      </c>
      <c r="AV4" s="14">
        <v>172.79</v>
      </c>
      <c r="AW4" s="14">
        <v>152.93</v>
      </c>
      <c r="AX4" s="14">
        <v>8.93</v>
      </c>
      <c r="AY4" s="14">
        <v>9.8699999999999992</v>
      </c>
      <c r="AZ4" s="14">
        <v>12.63</v>
      </c>
      <c r="BA4" s="14">
        <v>5.46</v>
      </c>
      <c r="BB4" s="155">
        <v>6.56</v>
      </c>
    </row>
    <row r="5" spans="1:54" ht="14.5" thickBot="1">
      <c r="A5" s="17">
        <v>0.96399999999999997</v>
      </c>
      <c r="B5" s="93">
        <v>1.6559999999999999</v>
      </c>
      <c r="C5" s="93">
        <v>2.464</v>
      </c>
      <c r="D5" s="18">
        <v>3.0630000000000002</v>
      </c>
      <c r="F5" s="19">
        <v>1.1717308099999999</v>
      </c>
      <c r="G5" s="28">
        <v>4.8115686699999998</v>
      </c>
      <c r="H5" s="28">
        <v>6.0275765400000001</v>
      </c>
      <c r="I5" s="20">
        <v>17.537232599999999</v>
      </c>
      <c r="K5" s="17">
        <v>1.361893</v>
      </c>
      <c r="L5" s="93">
        <v>0.34076000000000001</v>
      </c>
      <c r="M5" s="93">
        <v>8.9623999999999995E-2</v>
      </c>
      <c r="N5" s="93">
        <v>1.0048440000000001</v>
      </c>
      <c r="O5" s="18">
        <v>0.46824300000000002</v>
      </c>
      <c r="Q5" s="17">
        <v>1.0540130000000001</v>
      </c>
      <c r="R5" s="93">
        <v>0.64700299999999999</v>
      </c>
      <c r="S5" s="93">
        <v>0.42361199999999999</v>
      </c>
      <c r="T5" s="93">
        <v>2.317205</v>
      </c>
      <c r="U5" s="18">
        <v>2.4100890000000001</v>
      </c>
      <c r="W5" s="17">
        <v>31.578949999999999</v>
      </c>
      <c r="X5" s="18">
        <v>72.413790000000006</v>
      </c>
      <c r="Z5" s="17">
        <v>28.571429999999999</v>
      </c>
      <c r="AA5" s="18">
        <v>73.684209999999993</v>
      </c>
      <c r="AC5" s="17">
        <v>1.0450200000000001</v>
      </c>
      <c r="AD5" s="18">
        <v>2.462053</v>
      </c>
      <c r="AF5" s="17">
        <v>1.0442549999999999</v>
      </c>
      <c r="AG5" s="18">
        <v>3.014303</v>
      </c>
      <c r="AI5" s="17">
        <v>1.0077344500000001</v>
      </c>
      <c r="AJ5" s="93">
        <v>14.297650000000001</v>
      </c>
      <c r="AK5" s="18">
        <v>5.6745960000000002</v>
      </c>
      <c r="AM5" s="113" t="s">
        <v>127</v>
      </c>
      <c r="AN5" s="14">
        <v>84.86</v>
      </c>
      <c r="AO5" s="14">
        <v>15.86</v>
      </c>
      <c r="AP5" s="14">
        <v>80.959999999999994</v>
      </c>
      <c r="AQ5" s="14">
        <v>38.03</v>
      </c>
      <c r="AR5" s="14">
        <v>66.260000000000005</v>
      </c>
      <c r="AS5" s="14">
        <v>472.58</v>
      </c>
      <c r="AT5" s="14">
        <v>380.69</v>
      </c>
      <c r="AU5" s="14">
        <v>1021.85</v>
      </c>
      <c r="AV5" s="14">
        <v>1403.43</v>
      </c>
      <c r="AW5" s="14">
        <v>738.09</v>
      </c>
      <c r="AX5" s="14">
        <v>42.54</v>
      </c>
      <c r="AY5" s="14">
        <v>29.99</v>
      </c>
      <c r="AZ5" s="14">
        <v>54.35</v>
      </c>
      <c r="BA5" s="14">
        <v>40.17</v>
      </c>
      <c r="BB5" s="155">
        <v>54.47</v>
      </c>
    </row>
    <row r="6" spans="1:54" ht="14.5" thickBot="1">
      <c r="A6" s="19">
        <v>0.93700000000000006</v>
      </c>
      <c r="B6" s="28">
        <v>1.5169999999999999</v>
      </c>
      <c r="C6" s="28">
        <v>2.3420000000000001</v>
      </c>
      <c r="D6" s="20">
        <v>3.1269999999999998</v>
      </c>
      <c r="K6" s="19">
        <v>0.56166799999999995</v>
      </c>
      <c r="L6" s="28">
        <v>0.39561200000000002</v>
      </c>
      <c r="M6" s="28">
        <v>0.23613600000000001</v>
      </c>
      <c r="N6" s="28">
        <v>1.050551</v>
      </c>
      <c r="O6" s="20">
        <v>0.71623099999999995</v>
      </c>
      <c r="Q6" s="19">
        <v>0.98438000000000003</v>
      </c>
      <c r="R6" s="28">
        <v>0.51506300000000005</v>
      </c>
      <c r="S6" s="28">
        <v>0.48448600000000003</v>
      </c>
      <c r="T6" s="28">
        <v>1.7002999999999999</v>
      </c>
      <c r="U6" s="20">
        <v>2.420042</v>
      </c>
      <c r="W6" s="17">
        <v>33.333329999999997</v>
      </c>
      <c r="X6" s="18">
        <v>80.769229999999993</v>
      </c>
      <c r="Z6" s="17">
        <v>21.739129999999999</v>
      </c>
      <c r="AA6" s="18">
        <v>72.222219999999993</v>
      </c>
      <c r="AC6" s="17">
        <v>0.96430700000000003</v>
      </c>
      <c r="AD6" s="18">
        <v>2.2212740000000002</v>
      </c>
      <c r="AF6" s="17">
        <v>0.97780400000000001</v>
      </c>
      <c r="AG6" s="18">
        <v>2.6978580000000001</v>
      </c>
      <c r="AI6" s="17">
        <v>1.0277956800000001</v>
      </c>
      <c r="AJ6" s="93">
        <v>13.901120000000001</v>
      </c>
      <c r="AK6" s="18">
        <v>5.3437749999999999</v>
      </c>
      <c r="AM6" s="113" t="s">
        <v>30</v>
      </c>
      <c r="AN6" s="14">
        <v>0.79</v>
      </c>
      <c r="AO6" s="14">
        <v>0.48</v>
      </c>
      <c r="AP6" s="14">
        <v>0.93</v>
      </c>
      <c r="AQ6" s="14">
        <v>0.64</v>
      </c>
      <c r="AR6" s="14">
        <v>0.85</v>
      </c>
      <c r="AS6" s="14">
        <v>6.52</v>
      </c>
      <c r="AT6" s="14">
        <v>6.35</v>
      </c>
      <c r="AU6" s="14">
        <v>11.27</v>
      </c>
      <c r="AV6" s="14">
        <v>19.350000000000001</v>
      </c>
      <c r="AW6" s="14">
        <v>7.55</v>
      </c>
      <c r="AX6" s="14">
        <v>2.84</v>
      </c>
      <c r="AY6" s="14">
        <v>2.65</v>
      </c>
      <c r="AZ6" s="14">
        <v>3.24</v>
      </c>
      <c r="BA6" s="14">
        <v>1.43</v>
      </c>
      <c r="BB6" s="155">
        <v>1.44</v>
      </c>
    </row>
    <row r="7" spans="1:54">
      <c r="W7" s="17">
        <v>33.333329999999997</v>
      </c>
      <c r="X7" s="18">
        <v>89.473680000000002</v>
      </c>
      <c r="Z7" s="17">
        <v>31.25</v>
      </c>
      <c r="AA7" s="18">
        <v>62.5</v>
      </c>
      <c r="AC7" s="17">
        <v>1.070932</v>
      </c>
      <c r="AD7" s="18">
        <v>3.9894970000000001</v>
      </c>
      <c r="AF7" s="17">
        <v>0.96391300000000002</v>
      </c>
      <c r="AG7" s="18">
        <v>3.2199800000000001</v>
      </c>
      <c r="AI7" s="17"/>
      <c r="AJ7" s="93"/>
      <c r="AK7" s="18">
        <v>4.9639699999999998</v>
      </c>
      <c r="AM7" s="113" t="s">
        <v>128</v>
      </c>
      <c r="AN7" s="14">
        <v>91.51</v>
      </c>
      <c r="AO7" s="14">
        <v>30.96</v>
      </c>
      <c r="AP7" s="14">
        <v>93.04</v>
      </c>
      <c r="AQ7" s="14">
        <v>69.3</v>
      </c>
      <c r="AR7" s="14">
        <v>72.040000000000006</v>
      </c>
      <c r="AS7" s="14">
        <v>509.95</v>
      </c>
      <c r="AT7" s="14">
        <v>356.19</v>
      </c>
      <c r="AU7" s="14">
        <v>557.63</v>
      </c>
      <c r="AV7" s="14">
        <v>681.7</v>
      </c>
      <c r="AW7" s="14">
        <v>539.87</v>
      </c>
      <c r="AX7" s="14">
        <v>88.84</v>
      </c>
      <c r="AY7" s="14">
        <v>113.11</v>
      </c>
      <c r="AZ7" s="14">
        <v>145.09</v>
      </c>
      <c r="BA7" s="14">
        <v>373.22</v>
      </c>
      <c r="BB7" s="155">
        <v>509.72</v>
      </c>
    </row>
    <row r="8" spans="1:54">
      <c r="W8" s="17">
        <v>17.64706</v>
      </c>
      <c r="X8" s="18">
        <v>84.210530000000006</v>
      </c>
      <c r="Z8" s="17">
        <v>21.428570000000001</v>
      </c>
      <c r="AA8" s="18">
        <v>76.190479999999994</v>
      </c>
      <c r="AC8" s="17">
        <v>0.96473900000000001</v>
      </c>
      <c r="AD8" s="18">
        <v>3.9336380000000002</v>
      </c>
      <c r="AF8" s="17">
        <v>0.98753500000000005</v>
      </c>
      <c r="AG8" s="18">
        <v>3.1696300000000002</v>
      </c>
      <c r="AI8" s="17"/>
      <c r="AJ8" s="93"/>
      <c r="AK8" s="18">
        <v>4.1915050000000003</v>
      </c>
      <c r="AM8" s="113" t="s">
        <v>21</v>
      </c>
      <c r="AN8" s="14">
        <v>121.86</v>
      </c>
      <c r="AO8" s="14">
        <v>20.62</v>
      </c>
      <c r="AP8" s="14">
        <v>189.85</v>
      </c>
      <c r="AQ8" s="14">
        <v>98.63</v>
      </c>
      <c r="AR8" s="14">
        <v>137.76</v>
      </c>
      <c r="AS8" s="14">
        <v>360.33</v>
      </c>
      <c r="AT8" s="14">
        <v>343.7</v>
      </c>
      <c r="AU8" s="14">
        <v>644.52</v>
      </c>
      <c r="AV8" s="14">
        <v>600.16</v>
      </c>
      <c r="AW8" s="14">
        <v>637.85</v>
      </c>
      <c r="AX8" s="14">
        <v>127.18</v>
      </c>
      <c r="AY8" s="14">
        <v>178.49</v>
      </c>
      <c r="AZ8" s="14">
        <v>228.1</v>
      </c>
      <c r="BA8" s="14">
        <v>372.61</v>
      </c>
      <c r="BB8" s="155">
        <v>630.30999999999995</v>
      </c>
    </row>
    <row r="9" spans="1:54" ht="14.5" thickBot="1">
      <c r="W9" s="17">
        <v>40</v>
      </c>
      <c r="X9" s="18">
        <v>85.714290000000005</v>
      </c>
      <c r="Z9" s="17">
        <v>31.818180000000002</v>
      </c>
      <c r="AA9" s="18">
        <v>80</v>
      </c>
      <c r="AC9" s="19">
        <v>0.96433000000000002</v>
      </c>
      <c r="AD9" s="20">
        <v>4.0572229999999996</v>
      </c>
      <c r="AF9" s="19">
        <v>1.0485519999999999</v>
      </c>
      <c r="AG9" s="20">
        <v>3.4525610000000002</v>
      </c>
      <c r="AI9" s="19"/>
      <c r="AJ9" s="28"/>
      <c r="AK9" s="20">
        <v>3.6666110000000001</v>
      </c>
      <c r="AM9" s="113" t="s">
        <v>20</v>
      </c>
      <c r="AN9" s="14">
        <v>18.989999999999998</v>
      </c>
      <c r="AO9" s="14">
        <v>13.69</v>
      </c>
      <c r="AP9" s="14">
        <v>54.29</v>
      </c>
      <c r="AQ9" s="14">
        <v>42.4</v>
      </c>
      <c r="AR9" s="14">
        <v>38.76</v>
      </c>
      <c r="AS9" s="14">
        <v>86.71</v>
      </c>
      <c r="AT9" s="14">
        <v>46.04</v>
      </c>
      <c r="AU9" s="14">
        <v>167</v>
      </c>
      <c r="AV9" s="14">
        <v>242.88</v>
      </c>
      <c r="AW9" s="14">
        <v>144.16</v>
      </c>
      <c r="AX9" s="14">
        <v>81.12</v>
      </c>
      <c r="AY9" s="14">
        <v>45.13</v>
      </c>
      <c r="AZ9" s="14">
        <v>44.22</v>
      </c>
      <c r="BA9" s="14">
        <v>49.7</v>
      </c>
      <c r="BB9" s="155">
        <v>57.05</v>
      </c>
    </row>
    <row r="10" spans="1:54" ht="14.5" thickBot="1">
      <c r="W10" s="19"/>
      <c r="X10" s="20">
        <v>100</v>
      </c>
      <c r="Z10" s="17">
        <v>35.294119999999999</v>
      </c>
      <c r="AA10" s="18">
        <v>61.904760000000003</v>
      </c>
      <c r="AM10" s="113" t="s">
        <v>22</v>
      </c>
      <c r="AN10" s="14">
        <v>0.48</v>
      </c>
      <c r="AO10" s="14">
        <v>0.32</v>
      </c>
      <c r="AP10" s="14">
        <v>0.59</v>
      </c>
      <c r="AQ10" s="14">
        <v>0.5</v>
      </c>
      <c r="AR10" s="14">
        <v>0.5</v>
      </c>
      <c r="AS10" s="14">
        <v>2.8</v>
      </c>
      <c r="AT10" s="14">
        <v>2.27</v>
      </c>
      <c r="AU10" s="14">
        <v>2.1</v>
      </c>
      <c r="AV10" s="14">
        <v>1.32</v>
      </c>
      <c r="AW10" s="14">
        <v>1.17</v>
      </c>
      <c r="AX10" s="14">
        <v>0.7</v>
      </c>
      <c r="AY10" s="14">
        <v>0.59</v>
      </c>
      <c r="AZ10" s="14">
        <v>0.82</v>
      </c>
      <c r="BA10" s="14">
        <v>0.46</v>
      </c>
      <c r="BB10" s="155">
        <v>0.37</v>
      </c>
    </row>
    <row r="11" spans="1:54" ht="14.5" thickBot="1">
      <c r="Z11" s="19">
        <v>16.66667</v>
      </c>
      <c r="AA11" s="20"/>
      <c r="AM11" s="113" t="s">
        <v>19</v>
      </c>
      <c r="AN11" s="14">
        <v>144</v>
      </c>
      <c r="AO11" s="14">
        <v>35.659999999999997</v>
      </c>
      <c r="AP11" s="14">
        <v>15.28</v>
      </c>
      <c r="AQ11" s="14">
        <v>6.35</v>
      </c>
      <c r="AR11" s="14">
        <v>14.39</v>
      </c>
      <c r="AS11" s="14">
        <v>125.4</v>
      </c>
      <c r="AT11" s="14">
        <v>71.069999999999993</v>
      </c>
      <c r="AU11" s="14">
        <v>132.4</v>
      </c>
      <c r="AV11" s="14">
        <v>113.58</v>
      </c>
      <c r="AW11" s="14">
        <v>98.67</v>
      </c>
      <c r="AX11" s="14">
        <v>151.4</v>
      </c>
      <c r="AY11" s="14">
        <v>72.900000000000006</v>
      </c>
      <c r="AZ11" s="14">
        <v>71.16</v>
      </c>
      <c r="BA11" s="14">
        <v>12.06</v>
      </c>
      <c r="BB11" s="155">
        <v>24.67</v>
      </c>
    </row>
    <row r="12" spans="1:54">
      <c r="AM12" s="113" t="s">
        <v>38</v>
      </c>
      <c r="AN12" s="14">
        <v>2.95</v>
      </c>
      <c r="AO12" s="14">
        <v>2.4</v>
      </c>
      <c r="AP12" s="14">
        <v>4.3899999999999997</v>
      </c>
      <c r="AQ12" s="14">
        <v>2.0699999999999998</v>
      </c>
      <c r="AR12" s="14">
        <v>4.76</v>
      </c>
      <c r="AS12" s="14">
        <v>6.79</v>
      </c>
      <c r="AT12" s="14">
        <v>5.79</v>
      </c>
      <c r="AU12" s="14">
        <v>5.36</v>
      </c>
      <c r="AV12" s="14">
        <v>4.49</v>
      </c>
      <c r="AW12" s="14">
        <v>3.98</v>
      </c>
      <c r="AX12" s="14">
        <v>1.93</v>
      </c>
      <c r="AY12" s="14">
        <v>2.57</v>
      </c>
      <c r="AZ12" s="14">
        <v>1.81</v>
      </c>
      <c r="BA12" s="14">
        <v>1.01</v>
      </c>
      <c r="BB12" s="155">
        <v>1.1299999999999999</v>
      </c>
    </row>
    <row r="13" spans="1:54">
      <c r="AM13" s="113" t="s">
        <v>34</v>
      </c>
      <c r="AN13" s="14">
        <v>4.9800000000000004</v>
      </c>
      <c r="AO13" s="14">
        <v>3.4</v>
      </c>
      <c r="AP13" s="14">
        <v>4.83</v>
      </c>
      <c r="AQ13" s="14">
        <v>3.89</v>
      </c>
      <c r="AR13" s="14">
        <v>5.88</v>
      </c>
      <c r="AS13" s="14">
        <v>8.5399999999999991</v>
      </c>
      <c r="AT13" s="14">
        <v>5.58</v>
      </c>
      <c r="AU13" s="14">
        <v>8.8000000000000007</v>
      </c>
      <c r="AV13" s="14">
        <v>6.24</v>
      </c>
      <c r="AW13" s="14">
        <v>6.46</v>
      </c>
      <c r="AX13" s="14">
        <v>4.29</v>
      </c>
      <c r="AY13" s="14">
        <v>2.98</v>
      </c>
      <c r="AZ13" s="14">
        <v>3.07</v>
      </c>
      <c r="BA13" s="14">
        <v>2.1</v>
      </c>
      <c r="BB13" s="155">
        <v>2.19</v>
      </c>
    </row>
    <row r="14" spans="1:54">
      <c r="AM14" s="113" t="s">
        <v>31</v>
      </c>
      <c r="AN14" s="14">
        <v>70.63</v>
      </c>
      <c r="AO14" s="14">
        <v>37.880000000000003</v>
      </c>
      <c r="AP14" s="14">
        <v>57.62</v>
      </c>
      <c r="AQ14" s="14">
        <v>48.79</v>
      </c>
      <c r="AR14" s="14">
        <v>65.23</v>
      </c>
      <c r="AS14" s="14">
        <v>49.37</v>
      </c>
      <c r="AT14" s="14">
        <v>95.59</v>
      </c>
      <c r="AU14" s="14">
        <v>78.3</v>
      </c>
      <c r="AV14" s="14">
        <v>86.97</v>
      </c>
      <c r="AW14" s="14">
        <v>117.29</v>
      </c>
      <c r="AX14" s="14">
        <v>31.38</v>
      </c>
      <c r="AY14" s="14">
        <v>25.63</v>
      </c>
      <c r="AZ14" s="14">
        <v>27.69</v>
      </c>
      <c r="BA14" s="14">
        <v>31.38</v>
      </c>
      <c r="BB14" s="155">
        <v>69.56</v>
      </c>
    </row>
    <row r="15" spans="1:54">
      <c r="AM15" s="113" t="s">
        <v>129</v>
      </c>
      <c r="AN15" s="14">
        <v>13.24</v>
      </c>
      <c r="AO15" s="14">
        <v>10.71</v>
      </c>
      <c r="AP15" s="14">
        <v>17.760000000000002</v>
      </c>
      <c r="AQ15" s="14">
        <v>10.71</v>
      </c>
      <c r="AR15" s="14">
        <v>10.71</v>
      </c>
      <c r="AS15" s="14">
        <v>15.75</v>
      </c>
      <c r="AT15" s="14">
        <v>15.75</v>
      </c>
      <c r="AU15" s="14">
        <v>23.77</v>
      </c>
      <c r="AV15" s="14">
        <v>19.760000000000002</v>
      </c>
      <c r="AW15" s="14">
        <v>18.260000000000002</v>
      </c>
      <c r="AX15" s="14">
        <v>21.77</v>
      </c>
      <c r="AY15" s="14">
        <v>23.77</v>
      </c>
      <c r="AZ15" s="14">
        <v>23.27</v>
      </c>
      <c r="BA15" s="14">
        <v>17.760000000000002</v>
      </c>
      <c r="BB15" s="155">
        <v>16.760000000000002</v>
      </c>
    </row>
    <row r="16" spans="1:54" ht="14.5" thickBot="1">
      <c r="AM16" s="156" t="s">
        <v>37</v>
      </c>
      <c r="AN16" s="157">
        <v>5.98</v>
      </c>
      <c r="AO16" s="157">
        <v>5.5</v>
      </c>
      <c r="AP16" s="157">
        <v>5.69</v>
      </c>
      <c r="AQ16" s="157">
        <v>4.83</v>
      </c>
      <c r="AR16" s="157">
        <v>4.0599999999999996</v>
      </c>
      <c r="AS16" s="157">
        <v>7.34</v>
      </c>
      <c r="AT16" s="157">
        <v>7.72</v>
      </c>
      <c r="AU16" s="157">
        <v>6.75</v>
      </c>
      <c r="AV16" s="157">
        <v>5.64</v>
      </c>
      <c r="AW16" s="157">
        <v>9.6199999999999992</v>
      </c>
      <c r="AX16" s="157">
        <v>6.17</v>
      </c>
      <c r="AY16" s="157">
        <v>4.92</v>
      </c>
      <c r="AZ16" s="157">
        <v>4.4400000000000004</v>
      </c>
      <c r="BA16" s="157">
        <v>3.96</v>
      </c>
      <c r="BB16" s="158">
        <v>5.89</v>
      </c>
    </row>
  </sheetData>
  <mergeCells count="23">
    <mergeCell ref="AN2:BB2"/>
    <mergeCell ref="AN3:AR3"/>
    <mergeCell ref="AS3:AW3"/>
    <mergeCell ref="AX3:BB3"/>
    <mergeCell ref="AM1:BB1"/>
    <mergeCell ref="AC2:AD2"/>
    <mergeCell ref="AC1:AD1"/>
    <mergeCell ref="AF2:AG2"/>
    <mergeCell ref="AI2:AK2"/>
    <mergeCell ref="AF1:AG1"/>
    <mergeCell ref="AI1:AK1"/>
    <mergeCell ref="Q1:U1"/>
    <mergeCell ref="Q2:U2"/>
    <mergeCell ref="W2:X2"/>
    <mergeCell ref="W1:X1"/>
    <mergeCell ref="Z2:AA2"/>
    <mergeCell ref="Z1:AA1"/>
    <mergeCell ref="A2:D2"/>
    <mergeCell ref="A1:D1"/>
    <mergeCell ref="F2:I2"/>
    <mergeCell ref="F1:I1"/>
    <mergeCell ref="K2:O2"/>
    <mergeCell ref="K1:O1"/>
  </mergeCells>
  <conditionalFormatting sqref="AN4:BB4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5:BB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6:BB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7:BB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8:BB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9:BB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0:BB1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1:BB1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2:BB1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3:BB1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4:BB1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5:BB1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6:BB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71C6C-DF3A-4C0B-884C-A3EE986DAFB2}">
  <dimension ref="A1:AG53"/>
  <sheetViews>
    <sheetView tabSelected="1" topLeftCell="S1" workbookViewId="0">
      <selection activeCell="AA1" sqref="AA1:AD48"/>
    </sheetView>
  </sheetViews>
  <sheetFormatPr defaultRowHeight="14"/>
  <cols>
    <col min="13" max="13" width="4.4140625" customWidth="1"/>
  </cols>
  <sheetData>
    <row r="1" spans="1:33" ht="14.5" thickBot="1">
      <c r="A1" s="57" t="s">
        <v>187</v>
      </c>
      <c r="B1" s="58"/>
      <c r="C1" s="59"/>
      <c r="D1" s="60"/>
      <c r="F1" s="57" t="s">
        <v>188</v>
      </c>
      <c r="G1" s="58"/>
      <c r="H1" s="59"/>
      <c r="I1" s="60"/>
      <c r="J1" s="90"/>
      <c r="K1" s="57" t="s">
        <v>189</v>
      </c>
      <c r="L1" s="58"/>
      <c r="M1" s="58"/>
      <c r="N1" s="58"/>
      <c r="O1" s="61"/>
      <c r="P1" s="90"/>
      <c r="Q1" s="57" t="s">
        <v>190</v>
      </c>
      <c r="R1" s="58"/>
      <c r="S1" s="59"/>
      <c r="T1" s="60"/>
      <c r="V1" s="57" t="s">
        <v>191</v>
      </c>
      <c r="W1" s="58"/>
      <c r="X1" s="59"/>
      <c r="Y1" s="60"/>
      <c r="AA1" s="57" t="s">
        <v>192</v>
      </c>
      <c r="AB1" s="58"/>
      <c r="AC1" s="59"/>
      <c r="AD1" s="60"/>
      <c r="AF1" s="57" t="s">
        <v>193</v>
      </c>
      <c r="AG1" s="61"/>
    </row>
    <row r="2" spans="1:33">
      <c r="A2" s="88" t="s">
        <v>131</v>
      </c>
      <c r="B2" s="89"/>
      <c r="C2" s="89"/>
      <c r="D2" s="91"/>
      <c r="F2" s="88" t="s">
        <v>133</v>
      </c>
      <c r="G2" s="89"/>
      <c r="H2" s="89"/>
      <c r="I2" s="91"/>
      <c r="J2" s="90"/>
      <c r="K2" s="68" t="s">
        <v>134</v>
      </c>
      <c r="L2" s="69"/>
      <c r="M2" s="167"/>
      <c r="N2" s="68" t="s">
        <v>135</v>
      </c>
      <c r="O2" s="69"/>
      <c r="P2" s="90"/>
      <c r="Q2" s="88" t="s">
        <v>131</v>
      </c>
      <c r="R2" s="89"/>
      <c r="S2" s="89"/>
      <c r="T2" s="91"/>
      <c r="V2" s="88" t="s">
        <v>138</v>
      </c>
      <c r="W2" s="89"/>
      <c r="X2" s="89"/>
      <c r="Y2" s="91"/>
      <c r="AA2" s="88" t="s">
        <v>139</v>
      </c>
      <c r="AB2" s="89"/>
      <c r="AC2" s="89"/>
      <c r="AD2" s="91"/>
      <c r="AF2" s="88" t="s">
        <v>142</v>
      </c>
      <c r="AG2" s="91"/>
    </row>
    <row r="3" spans="1:33">
      <c r="A3" s="161" t="s">
        <v>132</v>
      </c>
      <c r="B3" s="162" t="s">
        <v>130</v>
      </c>
      <c r="C3" s="163" t="s">
        <v>77</v>
      </c>
      <c r="D3" s="164"/>
      <c r="F3" s="161" t="s">
        <v>132</v>
      </c>
      <c r="G3" s="162" t="s">
        <v>130</v>
      </c>
      <c r="H3" s="163" t="s">
        <v>78</v>
      </c>
      <c r="I3" s="164"/>
      <c r="J3" s="90"/>
      <c r="K3" s="29" t="s">
        <v>63</v>
      </c>
      <c r="L3" s="30" t="s">
        <v>74</v>
      </c>
      <c r="M3" s="90"/>
      <c r="N3" s="29" t="s">
        <v>63</v>
      </c>
      <c r="O3" s="30" t="s">
        <v>74</v>
      </c>
      <c r="P3" s="90"/>
      <c r="Q3" s="161" t="s">
        <v>132</v>
      </c>
      <c r="R3" s="162" t="s">
        <v>136</v>
      </c>
      <c r="S3" s="163" t="s">
        <v>137</v>
      </c>
      <c r="T3" s="164"/>
      <c r="V3" s="161" t="s">
        <v>132</v>
      </c>
      <c r="W3" s="162" t="s">
        <v>136</v>
      </c>
      <c r="X3" s="163" t="s">
        <v>77</v>
      </c>
      <c r="Y3" s="164"/>
      <c r="AA3" s="161" t="s">
        <v>132</v>
      </c>
      <c r="AB3" s="162" t="s">
        <v>136</v>
      </c>
      <c r="AC3" s="163" t="s">
        <v>78</v>
      </c>
      <c r="AD3" s="164"/>
      <c r="AF3" s="29" t="s">
        <v>140</v>
      </c>
      <c r="AG3" s="30" t="s">
        <v>141</v>
      </c>
    </row>
    <row r="4" spans="1:33">
      <c r="A4" s="165"/>
      <c r="B4" s="166"/>
      <c r="C4" s="92" t="s">
        <v>63</v>
      </c>
      <c r="D4" s="30" t="s">
        <v>74</v>
      </c>
      <c r="F4" s="165"/>
      <c r="G4" s="166"/>
      <c r="H4" s="92" t="s">
        <v>63</v>
      </c>
      <c r="I4" s="30" t="s">
        <v>74</v>
      </c>
      <c r="J4" s="90"/>
      <c r="K4" s="17">
        <v>5.4947999999999997E-2</v>
      </c>
      <c r="L4" s="18">
        <v>6.5434000000000006E-2</v>
      </c>
      <c r="M4" s="90"/>
      <c r="N4" s="17">
        <v>4.8196999999999997E-2</v>
      </c>
      <c r="O4" s="18">
        <v>4.5529E-2</v>
      </c>
      <c r="P4" s="90"/>
      <c r="Q4" s="165"/>
      <c r="R4" s="166"/>
      <c r="S4" s="92" t="s">
        <v>63</v>
      </c>
      <c r="T4" s="30" t="s">
        <v>74</v>
      </c>
      <c r="V4" s="165"/>
      <c r="W4" s="166"/>
      <c r="X4" s="92" t="s">
        <v>63</v>
      </c>
      <c r="Y4" s="30" t="s">
        <v>74</v>
      </c>
      <c r="AA4" s="165"/>
      <c r="AB4" s="166"/>
      <c r="AC4" s="92" t="s">
        <v>63</v>
      </c>
      <c r="AD4" s="30" t="s">
        <v>74</v>
      </c>
      <c r="AF4" s="17">
        <v>9.5500000000000007</v>
      </c>
      <c r="AG4" s="18">
        <v>15.7</v>
      </c>
    </row>
    <row r="5" spans="1:33">
      <c r="A5" s="17" t="s">
        <v>74</v>
      </c>
      <c r="B5" s="93">
        <v>6.7920999999999995E-2</v>
      </c>
      <c r="C5" s="93"/>
      <c r="D5" s="18">
        <v>10.38767</v>
      </c>
      <c r="F5" s="17" t="s">
        <v>74</v>
      </c>
      <c r="G5" s="93">
        <v>6.7920999999999995E-2</v>
      </c>
      <c r="H5" s="93"/>
      <c r="I5" s="18">
        <v>7.7720209999999996</v>
      </c>
      <c r="J5" s="90"/>
      <c r="K5" s="17">
        <v>6.4857999999999999E-2</v>
      </c>
      <c r="L5" s="18">
        <v>6.6089999999999996E-2</v>
      </c>
      <c r="M5" s="90"/>
      <c r="N5" s="17">
        <v>6.2808000000000003E-2</v>
      </c>
      <c r="O5" s="18">
        <v>6.7294999999999994E-2</v>
      </c>
      <c r="P5" s="90"/>
      <c r="Q5" s="17" t="s">
        <v>74</v>
      </c>
      <c r="R5" s="93">
        <v>6.5434000000000006E-2</v>
      </c>
      <c r="S5" s="93"/>
      <c r="T5" s="18">
        <v>6.7920999999999995E-2</v>
      </c>
      <c r="V5" s="17" t="s">
        <v>74</v>
      </c>
      <c r="W5" s="93">
        <v>6.5434000000000006E-2</v>
      </c>
      <c r="X5" s="93"/>
      <c r="Y5" s="18">
        <v>10.38767</v>
      </c>
      <c r="AA5" s="17" t="s">
        <v>74</v>
      </c>
      <c r="AB5" s="93">
        <v>6.5434000000000006E-2</v>
      </c>
      <c r="AC5" s="93"/>
      <c r="AD5" s="18">
        <v>7.7720209999999996</v>
      </c>
      <c r="AF5" s="17">
        <v>8.69</v>
      </c>
      <c r="AG5" s="18">
        <v>10.63</v>
      </c>
    </row>
    <row r="6" spans="1:33">
      <c r="A6" s="17" t="s">
        <v>74</v>
      </c>
      <c r="B6" s="93">
        <v>1.8619999999999999E-3</v>
      </c>
      <c r="C6" s="93"/>
      <c r="D6" s="18">
        <v>5.2453329999999996</v>
      </c>
      <c r="F6" s="17" t="s">
        <v>74</v>
      </c>
      <c r="G6" s="93">
        <v>1.8619999999999999E-3</v>
      </c>
      <c r="H6" s="93"/>
      <c r="I6" s="18">
        <v>10.111700000000001</v>
      </c>
      <c r="J6" s="90"/>
      <c r="K6" s="17">
        <v>6.7891000000000007E-2</v>
      </c>
      <c r="L6" s="18">
        <v>6.8640999999999994E-2</v>
      </c>
      <c r="M6" s="90"/>
      <c r="N6" s="17">
        <v>6.4963000000000007E-2</v>
      </c>
      <c r="O6" s="18">
        <v>6.268E-2</v>
      </c>
      <c r="P6" s="90"/>
      <c r="Q6" s="17" t="s">
        <v>74</v>
      </c>
      <c r="R6" s="93">
        <v>6.6089999999999996E-2</v>
      </c>
      <c r="S6" s="93"/>
      <c r="T6" s="18">
        <v>1.8619999999999999E-3</v>
      </c>
      <c r="V6" s="17" t="s">
        <v>74</v>
      </c>
      <c r="W6" s="93">
        <v>6.6089999999999996E-2</v>
      </c>
      <c r="X6" s="93"/>
      <c r="Y6" s="18">
        <v>5.2453329999999996</v>
      </c>
      <c r="AA6" s="17" t="s">
        <v>74</v>
      </c>
      <c r="AB6" s="93">
        <v>6.6089999999999996E-2</v>
      </c>
      <c r="AC6" s="93"/>
      <c r="AD6" s="18">
        <v>10.111700000000001</v>
      </c>
      <c r="AF6" s="17">
        <v>10</v>
      </c>
      <c r="AG6" s="18">
        <v>17.93</v>
      </c>
    </row>
    <row r="7" spans="1:33">
      <c r="A7" s="17" t="s">
        <v>74</v>
      </c>
      <c r="B7" s="93">
        <v>3.0339999999999998E-3</v>
      </c>
      <c r="C7" s="93"/>
      <c r="D7" s="18">
        <v>8.4286670000000008</v>
      </c>
      <c r="F7" s="17" t="s">
        <v>74</v>
      </c>
      <c r="G7" s="93">
        <v>3.0339999999999998E-3</v>
      </c>
      <c r="H7" s="93"/>
      <c r="I7" s="18">
        <v>8.7719299999999993</v>
      </c>
      <c r="J7" s="90"/>
      <c r="K7" s="17">
        <v>5.5975999999999998E-2</v>
      </c>
      <c r="L7" s="18">
        <v>9.2427999999999996E-2</v>
      </c>
      <c r="M7" s="90"/>
      <c r="N7" s="17">
        <v>4.7433000000000003E-2</v>
      </c>
      <c r="O7" s="18">
        <v>5.8686000000000002E-2</v>
      </c>
      <c r="P7" s="90"/>
      <c r="Q7" s="17" t="s">
        <v>74</v>
      </c>
      <c r="R7" s="93">
        <v>6.8640999999999994E-2</v>
      </c>
      <c r="S7" s="93"/>
      <c r="T7" s="18">
        <v>3.0339999999999998E-3</v>
      </c>
      <c r="V7" s="17" t="s">
        <v>74</v>
      </c>
      <c r="W7" s="93">
        <v>6.8640999999999994E-2</v>
      </c>
      <c r="X7" s="93"/>
      <c r="Y7" s="18">
        <v>8.4286670000000008</v>
      </c>
      <c r="AA7" s="17" t="s">
        <v>74</v>
      </c>
      <c r="AB7" s="93">
        <v>6.8640999999999994E-2</v>
      </c>
      <c r="AC7" s="93"/>
      <c r="AD7" s="18">
        <v>8.7719299999999993</v>
      </c>
      <c r="AF7" s="17">
        <v>8.89</v>
      </c>
      <c r="AG7" s="18">
        <v>12.98</v>
      </c>
    </row>
    <row r="8" spans="1:33">
      <c r="A8" s="17" t="s">
        <v>63</v>
      </c>
      <c r="B8" s="93">
        <v>1.6969999999999999E-3</v>
      </c>
      <c r="C8" s="93">
        <v>4.1890000000000001</v>
      </c>
      <c r="D8" s="18"/>
      <c r="F8" s="17" t="s">
        <v>63</v>
      </c>
      <c r="G8" s="93">
        <v>1.6969999999999999E-3</v>
      </c>
      <c r="H8" s="93">
        <v>11.039339999999999</v>
      </c>
      <c r="I8" s="18"/>
      <c r="J8" s="90"/>
      <c r="K8" s="17">
        <v>5.4934999999999998E-2</v>
      </c>
      <c r="L8" s="18">
        <v>6.4569000000000001E-2</v>
      </c>
      <c r="M8" s="90"/>
      <c r="N8" s="17">
        <v>5.8882999999999998E-2</v>
      </c>
      <c r="O8" s="18">
        <v>5.7376000000000003E-2</v>
      </c>
      <c r="P8" s="90"/>
      <c r="Q8" s="17" t="s">
        <v>63</v>
      </c>
      <c r="R8" s="93">
        <v>5.4947999999999997E-2</v>
      </c>
      <c r="S8" s="93">
        <v>1.6969999999999999E-3</v>
      </c>
      <c r="T8" s="18"/>
      <c r="V8" s="17" t="s">
        <v>63</v>
      </c>
      <c r="W8" s="93">
        <v>5.4947999999999997E-2</v>
      </c>
      <c r="X8" s="93">
        <v>4.1890000000000001</v>
      </c>
      <c r="Y8" s="18"/>
      <c r="AA8" s="17" t="s">
        <v>63</v>
      </c>
      <c r="AB8" s="93">
        <v>5.4947999999999997E-2</v>
      </c>
      <c r="AC8" s="93">
        <v>11.039339999999999</v>
      </c>
      <c r="AD8" s="18"/>
      <c r="AF8" s="17">
        <v>10.99</v>
      </c>
      <c r="AG8" s="18">
        <v>13.94</v>
      </c>
    </row>
    <row r="9" spans="1:33">
      <c r="A9" s="17" t="s">
        <v>63</v>
      </c>
      <c r="B9" s="93">
        <v>1.6360000000000001E-3</v>
      </c>
      <c r="C9" s="93">
        <v>6.0430000000000001</v>
      </c>
      <c r="D9" s="18"/>
      <c r="F9" s="17" t="s">
        <v>63</v>
      </c>
      <c r="G9" s="93">
        <v>1.6360000000000001E-3</v>
      </c>
      <c r="H9" s="93">
        <v>9.4958969999999994</v>
      </c>
      <c r="I9" s="18"/>
      <c r="J9" s="90"/>
      <c r="K9" s="17">
        <v>6.7378999999999994E-2</v>
      </c>
      <c r="L9" s="18">
        <v>7.8640000000000002E-2</v>
      </c>
      <c r="M9" s="90"/>
      <c r="N9" s="17">
        <v>3.9116999999999999E-2</v>
      </c>
      <c r="O9" s="18">
        <v>6.9588999999999998E-2</v>
      </c>
      <c r="P9" s="90"/>
      <c r="Q9" s="17" t="s">
        <v>63</v>
      </c>
      <c r="R9" s="93">
        <v>6.4857999999999999E-2</v>
      </c>
      <c r="S9" s="93">
        <v>1.6360000000000001E-3</v>
      </c>
      <c r="T9" s="18"/>
      <c r="V9" s="17" t="s">
        <v>63</v>
      </c>
      <c r="W9" s="93">
        <v>6.4857999999999999E-2</v>
      </c>
      <c r="X9" s="93">
        <v>6.0430000000000001</v>
      </c>
      <c r="Y9" s="18"/>
      <c r="AA9" s="17" t="s">
        <v>63</v>
      </c>
      <c r="AB9" s="93">
        <v>6.4857999999999999E-2</v>
      </c>
      <c r="AC9" s="93">
        <v>9.4958969999999994</v>
      </c>
      <c r="AD9" s="18"/>
      <c r="AF9" s="17">
        <v>12.79</v>
      </c>
      <c r="AG9" s="18">
        <v>10.37</v>
      </c>
    </row>
    <row r="10" spans="1:33" ht="14.5" thickBot="1">
      <c r="A10" s="17" t="s">
        <v>74</v>
      </c>
      <c r="B10" s="93">
        <v>8.1180000000000002E-2</v>
      </c>
      <c r="C10" s="93"/>
      <c r="D10" s="18">
        <v>19.364999999999998</v>
      </c>
      <c r="F10" s="17" t="s">
        <v>74</v>
      </c>
      <c r="G10" s="93">
        <v>8.1180000000000002E-2</v>
      </c>
      <c r="H10" s="93"/>
      <c r="I10" s="18">
        <v>6.4146619999999999</v>
      </c>
      <c r="J10" s="90"/>
      <c r="K10" s="17">
        <v>6.3502000000000003E-2</v>
      </c>
      <c r="L10" s="18">
        <v>6.1150999999999997E-2</v>
      </c>
      <c r="M10" s="90"/>
      <c r="N10" s="17">
        <v>7.6787999999999995E-2</v>
      </c>
      <c r="O10" s="18">
        <v>5.8923000000000003E-2</v>
      </c>
      <c r="P10" s="90"/>
      <c r="Q10" s="17" t="s">
        <v>74</v>
      </c>
      <c r="R10" s="93">
        <v>9.2427999999999996E-2</v>
      </c>
      <c r="S10" s="93"/>
      <c r="T10" s="18">
        <v>8.1180000000000002E-2</v>
      </c>
      <c r="V10" s="17" t="s">
        <v>74</v>
      </c>
      <c r="W10" s="93">
        <v>9.2427999999999996E-2</v>
      </c>
      <c r="X10" s="93"/>
      <c r="Y10" s="18">
        <v>19.364999999999998</v>
      </c>
      <c r="AA10" s="17" t="s">
        <v>74</v>
      </c>
      <c r="AB10" s="93">
        <v>9.2427999999999996E-2</v>
      </c>
      <c r="AC10" s="93"/>
      <c r="AD10" s="18">
        <v>6.4146619999999999</v>
      </c>
      <c r="AF10" s="19">
        <v>12.15</v>
      </c>
      <c r="AG10" s="20"/>
    </row>
    <row r="11" spans="1:33">
      <c r="A11" s="17" t="s">
        <v>74</v>
      </c>
      <c r="B11" s="93">
        <v>1.9819999999999998E-3</v>
      </c>
      <c r="C11" s="93"/>
      <c r="D11" s="18">
        <v>2.5026670000000002</v>
      </c>
      <c r="F11" s="17" t="s">
        <v>74</v>
      </c>
      <c r="G11" s="93">
        <v>1.9819999999999998E-3</v>
      </c>
      <c r="H11" s="93"/>
      <c r="I11" s="18">
        <v>9.7019289999999998</v>
      </c>
      <c r="J11" s="90"/>
      <c r="K11" s="17">
        <v>5.6610000000000001E-2</v>
      </c>
      <c r="L11" s="18">
        <v>5.8834999999999998E-2</v>
      </c>
      <c r="M11" s="90"/>
      <c r="N11" s="17">
        <v>5.3420000000000002E-2</v>
      </c>
      <c r="O11" s="18">
        <v>5.5689000000000002E-2</v>
      </c>
      <c r="P11" s="90"/>
      <c r="Q11" s="17" t="s">
        <v>74</v>
      </c>
      <c r="R11" s="93">
        <v>6.4569000000000001E-2</v>
      </c>
      <c r="S11" s="93"/>
      <c r="T11" s="18">
        <v>1.9819999999999998E-3</v>
      </c>
      <c r="V11" s="17" t="s">
        <v>74</v>
      </c>
      <c r="W11" s="93">
        <v>6.4569000000000001E-2</v>
      </c>
      <c r="X11" s="93"/>
      <c r="Y11" s="18">
        <v>2.5026670000000002</v>
      </c>
      <c r="AA11" s="17" t="s">
        <v>74</v>
      </c>
      <c r="AB11" s="93">
        <v>6.4569000000000001E-2</v>
      </c>
      <c r="AC11" s="93"/>
      <c r="AD11" s="18">
        <v>9.7019289999999998</v>
      </c>
    </row>
    <row r="12" spans="1:33">
      <c r="A12" s="17" t="s">
        <v>74</v>
      </c>
      <c r="B12" s="93">
        <v>5.1019999999999998E-3</v>
      </c>
      <c r="C12" s="93"/>
      <c r="D12" s="18">
        <v>15.369</v>
      </c>
      <c r="F12" s="17" t="s">
        <v>74</v>
      </c>
      <c r="G12" s="93">
        <v>5.1019999999999998E-3</v>
      </c>
      <c r="H12" s="93"/>
      <c r="I12" s="18">
        <v>7.9447320000000001</v>
      </c>
      <c r="J12" s="90"/>
      <c r="K12" s="17">
        <v>5.9619999999999999E-2</v>
      </c>
      <c r="L12" s="18">
        <v>6.4283999999999994E-2</v>
      </c>
      <c r="M12" s="90"/>
      <c r="N12" s="17">
        <v>4.5217E-2</v>
      </c>
      <c r="O12" s="18">
        <v>5.6695000000000002E-2</v>
      </c>
      <c r="P12" s="90"/>
      <c r="Q12" s="17" t="s">
        <v>74</v>
      </c>
      <c r="R12" s="93">
        <v>7.8640000000000002E-2</v>
      </c>
      <c r="S12" s="93"/>
      <c r="T12" s="18">
        <v>5.1019999999999998E-3</v>
      </c>
      <c r="V12" s="17" t="s">
        <v>74</v>
      </c>
      <c r="W12" s="93">
        <v>7.8640000000000002E-2</v>
      </c>
      <c r="X12" s="93"/>
      <c r="Y12" s="18">
        <v>15.369</v>
      </c>
      <c r="AA12" s="17" t="s">
        <v>74</v>
      </c>
      <c r="AB12" s="93">
        <v>7.8640000000000002E-2</v>
      </c>
      <c r="AC12" s="93"/>
      <c r="AD12" s="18">
        <v>7.9447320000000001</v>
      </c>
    </row>
    <row r="13" spans="1:33">
      <c r="A13" s="17" t="s">
        <v>63</v>
      </c>
      <c r="B13" s="93">
        <v>7.8279999999999999E-3</v>
      </c>
      <c r="C13" s="93">
        <v>6.1623330000000003</v>
      </c>
      <c r="D13" s="18"/>
      <c r="F13" s="17" t="s">
        <v>63</v>
      </c>
      <c r="G13" s="93">
        <v>7.8279999999999999E-3</v>
      </c>
      <c r="H13" s="93">
        <v>9.3479519999999994</v>
      </c>
      <c r="I13" s="18"/>
      <c r="J13" s="90"/>
      <c r="K13" s="17">
        <v>6.9332000000000005E-2</v>
      </c>
      <c r="L13" s="18">
        <v>6.3217999999999996E-2</v>
      </c>
      <c r="M13" s="90"/>
      <c r="N13" s="17">
        <v>5.586E-2</v>
      </c>
      <c r="O13" s="18">
        <v>7.5186000000000003E-2</v>
      </c>
      <c r="P13" s="90"/>
      <c r="Q13" s="17" t="s">
        <v>63</v>
      </c>
      <c r="R13" s="93">
        <v>6.7891000000000007E-2</v>
      </c>
      <c r="S13" s="93">
        <v>7.8279999999999999E-3</v>
      </c>
      <c r="T13" s="18"/>
      <c r="V13" s="17" t="s">
        <v>63</v>
      </c>
      <c r="W13" s="93">
        <v>6.7891000000000007E-2</v>
      </c>
      <c r="X13" s="93">
        <v>6.1623330000000003</v>
      </c>
      <c r="Y13" s="18"/>
      <c r="AA13" s="17" t="s">
        <v>63</v>
      </c>
      <c r="AB13" s="93">
        <v>6.7891000000000007E-2</v>
      </c>
      <c r="AC13" s="93">
        <v>9.3479519999999994</v>
      </c>
      <c r="AD13" s="18"/>
    </row>
    <row r="14" spans="1:33">
      <c r="A14" s="17" t="s">
        <v>63</v>
      </c>
      <c r="B14" s="93">
        <v>5.1050000000000002E-3</v>
      </c>
      <c r="C14" s="93">
        <v>5.6263329999999998</v>
      </c>
      <c r="D14" s="18"/>
      <c r="F14" s="17" t="s">
        <v>63</v>
      </c>
      <c r="G14" s="93">
        <v>5.1050000000000002E-3</v>
      </c>
      <c r="H14" s="93">
        <v>11.022729999999999</v>
      </c>
      <c r="I14" s="18"/>
      <c r="J14" s="90"/>
      <c r="K14" s="17">
        <v>6.6050999999999999E-2</v>
      </c>
      <c r="L14" s="18">
        <v>6.1464999999999999E-2</v>
      </c>
      <c r="M14" s="90"/>
      <c r="N14" s="17">
        <v>6.3875000000000001E-2</v>
      </c>
      <c r="O14" s="18">
        <v>4.2103000000000002E-2</v>
      </c>
      <c r="P14" s="90"/>
      <c r="Q14" s="17" t="s">
        <v>63</v>
      </c>
      <c r="R14" s="93"/>
      <c r="S14" s="93">
        <v>5.1050000000000002E-3</v>
      </c>
      <c r="T14" s="18"/>
      <c r="V14" s="17" t="s">
        <v>63</v>
      </c>
      <c r="W14" s="93"/>
      <c r="X14" s="93">
        <v>5.6263329999999998</v>
      </c>
      <c r="Y14" s="18"/>
      <c r="AA14" s="17" t="s">
        <v>63</v>
      </c>
      <c r="AB14" s="93"/>
      <c r="AC14" s="93">
        <v>11.022729999999999</v>
      </c>
      <c r="AD14" s="18"/>
    </row>
    <row r="15" spans="1:33">
      <c r="A15" s="17" t="s">
        <v>74</v>
      </c>
      <c r="B15" s="93">
        <v>6.4227999999999993E-2</v>
      </c>
      <c r="C15" s="93"/>
      <c r="D15" s="18">
        <v>9.9203329999999994</v>
      </c>
      <c r="F15" s="17" t="s">
        <v>74</v>
      </c>
      <c r="G15" s="93">
        <v>6.4227999999999993E-2</v>
      </c>
      <c r="H15" s="93"/>
      <c r="I15" s="18">
        <v>9.6142769999999995</v>
      </c>
      <c r="J15" s="90"/>
      <c r="K15" s="17">
        <v>6.0045000000000001E-2</v>
      </c>
      <c r="L15" s="18">
        <v>7.8784999999999994E-2</v>
      </c>
      <c r="M15" s="90"/>
      <c r="N15" s="17">
        <v>6.0858000000000002E-2</v>
      </c>
      <c r="O15" s="18">
        <v>4.3819999999999998E-2</v>
      </c>
      <c r="P15" s="90"/>
      <c r="Q15" s="17" t="s">
        <v>74</v>
      </c>
      <c r="R15" s="93">
        <v>6.1150999999999997E-2</v>
      </c>
      <c r="S15" s="93"/>
      <c r="T15" s="18">
        <v>6.4227999999999993E-2</v>
      </c>
      <c r="V15" s="17" t="s">
        <v>74</v>
      </c>
      <c r="W15" s="93">
        <v>6.1150999999999997E-2</v>
      </c>
      <c r="X15" s="93"/>
      <c r="Y15" s="18">
        <v>9.9203329999999994</v>
      </c>
      <c r="AA15" s="17" t="s">
        <v>74</v>
      </c>
      <c r="AB15" s="93">
        <v>6.1150999999999997E-2</v>
      </c>
      <c r="AC15" s="93"/>
      <c r="AD15" s="18">
        <v>9.6142769999999995</v>
      </c>
    </row>
    <row r="16" spans="1:33">
      <c r="A16" s="17" t="s">
        <v>74</v>
      </c>
      <c r="B16" s="93">
        <v>4.071E-3</v>
      </c>
      <c r="C16" s="93"/>
      <c r="D16" s="18">
        <v>4.0973329999999999</v>
      </c>
      <c r="F16" s="17" t="s">
        <v>74</v>
      </c>
      <c r="G16" s="93">
        <v>4.071E-3</v>
      </c>
      <c r="H16" s="93"/>
      <c r="I16" s="18">
        <v>10.288069999999999</v>
      </c>
      <c r="J16" s="90"/>
      <c r="K16" s="17">
        <v>6.9352999999999998E-2</v>
      </c>
      <c r="L16" s="18">
        <v>7.4676000000000006E-2</v>
      </c>
      <c r="M16" s="90"/>
      <c r="N16" s="17">
        <v>5.0960999999999999E-2</v>
      </c>
      <c r="O16" s="18">
        <v>4.6981000000000002E-2</v>
      </c>
      <c r="P16" s="90"/>
      <c r="Q16" s="17" t="s">
        <v>74</v>
      </c>
      <c r="R16" s="93">
        <v>5.8834999999999998E-2</v>
      </c>
      <c r="S16" s="93"/>
      <c r="T16" s="18">
        <v>4.071E-3</v>
      </c>
      <c r="V16" s="17" t="s">
        <v>74</v>
      </c>
      <c r="W16" s="93">
        <v>5.8834999999999998E-2</v>
      </c>
      <c r="X16" s="93"/>
      <c r="Y16" s="18">
        <v>4.0973329999999999</v>
      </c>
      <c r="AA16" s="17" t="s">
        <v>74</v>
      </c>
      <c r="AB16" s="93">
        <v>5.8834999999999998E-2</v>
      </c>
      <c r="AC16" s="93"/>
      <c r="AD16" s="18">
        <v>10.288069999999999</v>
      </c>
    </row>
    <row r="17" spans="1:30">
      <c r="A17" s="17" t="s">
        <v>74</v>
      </c>
      <c r="B17" s="93">
        <v>9.1420000000000008E-3</v>
      </c>
      <c r="C17" s="93"/>
      <c r="D17" s="18">
        <v>9.5993329999999997</v>
      </c>
      <c r="F17" s="17" t="s">
        <v>74</v>
      </c>
      <c r="G17" s="93">
        <v>9.1420000000000008E-3</v>
      </c>
      <c r="H17" s="93"/>
      <c r="I17" s="18">
        <v>10.40936</v>
      </c>
      <c r="J17" s="90"/>
      <c r="K17" s="17">
        <v>5.8025E-2</v>
      </c>
      <c r="L17" s="18">
        <v>0.11809600000000001</v>
      </c>
      <c r="M17" s="90"/>
      <c r="N17" s="17">
        <v>8.8367000000000001E-2</v>
      </c>
      <c r="O17" s="18">
        <v>4.5880999999999998E-2</v>
      </c>
      <c r="P17" s="90"/>
      <c r="Q17" s="17" t="s">
        <v>74</v>
      </c>
      <c r="R17" s="93">
        <v>6.4283999999999994E-2</v>
      </c>
      <c r="S17" s="93"/>
      <c r="T17" s="18">
        <v>9.1420000000000008E-3</v>
      </c>
      <c r="V17" s="17" t="s">
        <v>74</v>
      </c>
      <c r="W17" s="93">
        <v>6.4283999999999994E-2</v>
      </c>
      <c r="X17" s="93"/>
      <c r="Y17" s="18">
        <v>9.5993329999999997</v>
      </c>
      <c r="AA17" s="17" t="s">
        <v>74</v>
      </c>
      <c r="AB17" s="93">
        <v>6.4283999999999994E-2</v>
      </c>
      <c r="AC17" s="93"/>
      <c r="AD17" s="18">
        <v>10.40936</v>
      </c>
    </row>
    <row r="18" spans="1:30">
      <c r="A18" s="17" t="s">
        <v>63</v>
      </c>
      <c r="B18" s="93">
        <v>2.4840000000000001E-3</v>
      </c>
      <c r="C18" s="93">
        <v>3.4969999999999999</v>
      </c>
      <c r="D18" s="18"/>
      <c r="F18" s="17" t="s">
        <v>63</v>
      </c>
      <c r="G18" s="93">
        <v>2.4840000000000001E-3</v>
      </c>
      <c r="H18" s="93">
        <v>11.861420000000001</v>
      </c>
      <c r="I18" s="18"/>
      <c r="J18" s="90"/>
      <c r="K18" s="17">
        <v>5.1430999999999998E-2</v>
      </c>
      <c r="L18" s="18">
        <v>6.0643000000000002E-2</v>
      </c>
      <c r="M18" s="90"/>
      <c r="N18" s="17">
        <v>5.5176999999999997E-2</v>
      </c>
      <c r="O18" s="18">
        <v>4.4470000000000003E-2</v>
      </c>
      <c r="P18" s="90"/>
      <c r="Q18" s="17" t="s">
        <v>63</v>
      </c>
      <c r="R18" s="93">
        <v>5.5975999999999998E-2</v>
      </c>
      <c r="S18" s="93">
        <v>2.4840000000000001E-3</v>
      </c>
      <c r="T18" s="18"/>
      <c r="V18" s="17" t="s">
        <v>63</v>
      </c>
      <c r="W18" s="93">
        <v>5.5975999999999998E-2</v>
      </c>
      <c r="X18" s="93">
        <v>3.4969999999999999</v>
      </c>
      <c r="Y18" s="18"/>
      <c r="AA18" s="17" t="s">
        <v>63</v>
      </c>
      <c r="AB18" s="93">
        <v>5.5975999999999998E-2</v>
      </c>
      <c r="AC18" s="93">
        <v>11.861420000000001</v>
      </c>
      <c r="AD18" s="18"/>
    </row>
    <row r="19" spans="1:30">
      <c r="A19" s="17" t="s">
        <v>63</v>
      </c>
      <c r="B19" s="93">
        <v>3.604E-3</v>
      </c>
      <c r="C19" s="93">
        <v>7.7430000000000003</v>
      </c>
      <c r="D19" s="18"/>
      <c r="F19" s="17" t="s">
        <v>63</v>
      </c>
      <c r="G19" s="93">
        <v>3.604E-3</v>
      </c>
      <c r="H19" s="93">
        <v>11.2544</v>
      </c>
      <c r="I19" s="18"/>
      <c r="J19" s="90"/>
      <c r="K19" s="17">
        <v>5.4139E-2</v>
      </c>
      <c r="L19" s="18">
        <v>7.3680999999999996E-2</v>
      </c>
      <c r="M19" s="90"/>
      <c r="N19" s="17">
        <v>5.1008999999999999E-2</v>
      </c>
      <c r="O19" s="18">
        <v>5.3254999999999997E-2</v>
      </c>
      <c r="P19" s="90"/>
      <c r="Q19" s="17" t="s">
        <v>63</v>
      </c>
      <c r="R19" s="93">
        <v>5.4934999999999998E-2</v>
      </c>
      <c r="S19" s="93">
        <v>3.604E-3</v>
      </c>
      <c r="T19" s="18"/>
      <c r="V19" s="17" t="s">
        <v>63</v>
      </c>
      <c r="W19" s="93">
        <v>5.4934999999999998E-2</v>
      </c>
      <c r="X19" s="93">
        <v>7.7430000000000003</v>
      </c>
      <c r="Y19" s="18"/>
      <c r="AA19" s="17" t="s">
        <v>63</v>
      </c>
      <c r="AB19" s="93">
        <v>5.4934999999999998E-2</v>
      </c>
      <c r="AC19" s="93">
        <v>11.2544</v>
      </c>
      <c r="AD19" s="18"/>
    </row>
    <row r="20" spans="1:30">
      <c r="A20" s="17" t="s">
        <v>74</v>
      </c>
      <c r="B20" s="93">
        <v>7.6141E-2</v>
      </c>
      <c r="C20" s="93"/>
      <c r="D20" s="18">
        <v>15.179</v>
      </c>
      <c r="F20" s="17" t="s">
        <v>74</v>
      </c>
      <c r="G20" s="93">
        <v>7.6141E-2</v>
      </c>
      <c r="H20" s="93"/>
      <c r="I20" s="18">
        <v>8.9347080000000005</v>
      </c>
      <c r="J20" s="90"/>
      <c r="K20" s="17"/>
      <c r="L20" s="18">
        <v>6.6623000000000002E-2</v>
      </c>
      <c r="M20" s="90"/>
      <c r="N20" s="17">
        <v>5.8798000000000003E-2</v>
      </c>
      <c r="O20" s="18">
        <v>4.3779999999999999E-2</v>
      </c>
      <c r="P20" s="90"/>
      <c r="Q20" s="17" t="s">
        <v>74</v>
      </c>
      <c r="R20" s="93">
        <v>6.3217999999999996E-2</v>
      </c>
      <c r="S20" s="93"/>
      <c r="T20" s="18">
        <v>7.6141E-2</v>
      </c>
      <c r="V20" s="17" t="s">
        <v>74</v>
      </c>
      <c r="W20" s="93">
        <v>6.3217999999999996E-2</v>
      </c>
      <c r="X20" s="93"/>
      <c r="Y20" s="18">
        <v>15.179</v>
      </c>
      <c r="AA20" s="17" t="s">
        <v>74</v>
      </c>
      <c r="AB20" s="93">
        <v>6.3217999999999996E-2</v>
      </c>
      <c r="AC20" s="93"/>
      <c r="AD20" s="18">
        <v>8.9347080000000005</v>
      </c>
    </row>
    <row r="21" spans="1:30">
      <c r="A21" s="17" t="s">
        <v>74</v>
      </c>
      <c r="B21" s="93">
        <v>7.6680000000000003E-3</v>
      </c>
      <c r="C21" s="93"/>
      <c r="D21" s="18">
        <v>4.8123329999999997</v>
      </c>
      <c r="F21" s="17" t="s">
        <v>74</v>
      </c>
      <c r="G21" s="93">
        <v>7.6680000000000003E-3</v>
      </c>
      <c r="H21" s="93"/>
      <c r="I21" s="18">
        <v>10.63705</v>
      </c>
      <c r="J21" s="90"/>
      <c r="K21" s="17"/>
      <c r="L21" s="18">
        <v>8.8495000000000004E-2</v>
      </c>
      <c r="M21" s="90"/>
      <c r="N21" s="17"/>
      <c r="O21" s="18">
        <v>5.6139000000000001E-2</v>
      </c>
      <c r="P21" s="90"/>
      <c r="Q21" s="17" t="s">
        <v>74</v>
      </c>
      <c r="R21" s="93">
        <v>6.1464999999999999E-2</v>
      </c>
      <c r="S21" s="93"/>
      <c r="T21" s="18">
        <v>7.6680000000000003E-3</v>
      </c>
      <c r="V21" s="17" t="s">
        <v>74</v>
      </c>
      <c r="W21" s="93">
        <v>6.1464999999999999E-2</v>
      </c>
      <c r="X21" s="93"/>
      <c r="Y21" s="18">
        <v>4.8123329999999997</v>
      </c>
      <c r="AA21" s="17" t="s">
        <v>74</v>
      </c>
      <c r="AB21" s="93">
        <v>6.1464999999999999E-2</v>
      </c>
      <c r="AC21" s="93"/>
      <c r="AD21" s="18">
        <v>10.63705</v>
      </c>
    </row>
    <row r="22" spans="1:30">
      <c r="A22" s="17" t="s">
        <v>74</v>
      </c>
      <c r="B22" s="93">
        <v>7.9889999999999996E-3</v>
      </c>
      <c r="C22" s="93"/>
      <c r="D22" s="18">
        <v>11.361000000000001</v>
      </c>
      <c r="F22" s="17" t="s">
        <v>74</v>
      </c>
      <c r="G22" s="93">
        <v>7.9889999999999996E-3</v>
      </c>
      <c r="H22" s="93"/>
      <c r="I22" s="18">
        <v>8.9810020000000002</v>
      </c>
      <c r="J22" s="90"/>
      <c r="K22" s="17"/>
      <c r="L22" s="18">
        <v>7.1586999999999998E-2</v>
      </c>
      <c r="M22" s="90"/>
      <c r="N22" s="17"/>
      <c r="O22" s="18">
        <v>6.6850999999999994E-2</v>
      </c>
      <c r="P22" s="90"/>
      <c r="Q22" s="17" t="s">
        <v>74</v>
      </c>
      <c r="R22" s="93">
        <v>7.8784999999999994E-2</v>
      </c>
      <c r="S22" s="93"/>
      <c r="T22" s="18">
        <v>7.9889999999999996E-3</v>
      </c>
      <c r="V22" s="17" t="s">
        <v>74</v>
      </c>
      <c r="W22" s="93">
        <v>7.8784999999999994E-2</v>
      </c>
      <c r="X22" s="93"/>
      <c r="Y22" s="18">
        <v>11.361000000000001</v>
      </c>
      <c r="AA22" s="17" t="s">
        <v>74</v>
      </c>
      <c r="AB22" s="93">
        <v>7.8784999999999994E-2</v>
      </c>
      <c r="AC22" s="93"/>
      <c r="AD22" s="18">
        <v>8.9810020000000002</v>
      </c>
    </row>
    <row r="23" spans="1:30">
      <c r="A23" s="17" t="s">
        <v>63</v>
      </c>
      <c r="B23" s="93">
        <v>1.4679999999999999E-3</v>
      </c>
      <c r="C23" s="93">
        <v>6.7530000000000001</v>
      </c>
      <c r="D23" s="18"/>
      <c r="F23" s="17" t="s">
        <v>63</v>
      </c>
      <c r="G23" s="93">
        <v>1.4679999999999999E-3</v>
      </c>
      <c r="H23" s="93">
        <v>10.79054</v>
      </c>
      <c r="I23" s="18"/>
      <c r="J23" s="90"/>
      <c r="K23" s="17"/>
      <c r="L23" s="18">
        <v>6.3601000000000005E-2</v>
      </c>
      <c r="M23" s="90"/>
      <c r="N23" s="17"/>
      <c r="O23" s="18">
        <v>4.9835999999999998E-2</v>
      </c>
      <c r="P23" s="90"/>
      <c r="Q23" s="17" t="s">
        <v>63</v>
      </c>
      <c r="R23" s="93">
        <v>6.7378999999999994E-2</v>
      </c>
      <c r="S23" s="93">
        <v>1.4679999999999999E-3</v>
      </c>
      <c r="T23" s="18"/>
      <c r="V23" s="17" t="s">
        <v>63</v>
      </c>
      <c r="W23" s="93">
        <v>6.7378999999999994E-2</v>
      </c>
      <c r="X23" s="93">
        <v>6.7530000000000001</v>
      </c>
      <c r="Y23" s="18"/>
      <c r="AA23" s="17" t="s">
        <v>63</v>
      </c>
      <c r="AB23" s="93">
        <v>6.7378999999999994E-2</v>
      </c>
      <c r="AC23" s="93">
        <v>10.79054</v>
      </c>
      <c r="AD23" s="18"/>
    </row>
    <row r="24" spans="1:30">
      <c r="A24" s="17" t="s">
        <v>63</v>
      </c>
      <c r="B24" s="93">
        <v>6.2399999999999999E-5</v>
      </c>
      <c r="C24" s="93">
        <v>7.0003330000000004</v>
      </c>
      <c r="D24" s="18"/>
      <c r="F24" s="17" t="s">
        <v>63</v>
      </c>
      <c r="G24" s="93">
        <v>6.2399999999999999E-5</v>
      </c>
      <c r="H24" s="93">
        <v>11.590909999999999</v>
      </c>
      <c r="I24" s="18"/>
      <c r="J24" s="90"/>
      <c r="K24" s="17"/>
      <c r="L24" s="18">
        <v>9.4952999999999996E-2</v>
      </c>
      <c r="M24" s="90"/>
      <c r="N24" s="17"/>
      <c r="O24" s="18">
        <v>5.3803999999999998E-2</v>
      </c>
      <c r="P24" s="90"/>
      <c r="Q24" s="17" t="s">
        <v>63</v>
      </c>
      <c r="R24" s="93">
        <v>6.3502000000000003E-2</v>
      </c>
      <c r="S24" s="93">
        <v>6.2399999999999999E-5</v>
      </c>
      <c r="T24" s="18"/>
      <c r="V24" s="17" t="s">
        <v>63</v>
      </c>
      <c r="W24" s="93">
        <v>6.3502000000000003E-2</v>
      </c>
      <c r="X24" s="93">
        <v>7.0003330000000004</v>
      </c>
      <c r="Y24" s="18"/>
      <c r="AA24" s="17" t="s">
        <v>63</v>
      </c>
      <c r="AB24" s="93">
        <v>6.3502000000000003E-2</v>
      </c>
      <c r="AC24" s="93">
        <v>11.590909999999999</v>
      </c>
      <c r="AD24" s="18"/>
    </row>
    <row r="25" spans="1:30">
      <c r="A25" s="17" t="s">
        <v>63</v>
      </c>
      <c r="B25" s="93">
        <v>1.4363000000000001E-2</v>
      </c>
      <c r="C25" s="93">
        <v>4.5813329999999999</v>
      </c>
      <c r="D25" s="18"/>
      <c r="F25" s="17" t="s">
        <v>63</v>
      </c>
      <c r="G25" s="93">
        <v>1.4363000000000001E-2</v>
      </c>
      <c r="H25" s="93">
        <v>9.2024539999999995</v>
      </c>
      <c r="I25" s="18"/>
      <c r="J25" s="90"/>
      <c r="K25" s="17"/>
      <c r="L25" s="18">
        <v>7.2799000000000003E-2</v>
      </c>
      <c r="M25" s="90"/>
      <c r="N25" s="17"/>
      <c r="O25" s="18">
        <v>5.0009999999999999E-2</v>
      </c>
      <c r="P25" s="90"/>
      <c r="Q25" s="17" t="s">
        <v>63</v>
      </c>
      <c r="R25" s="93">
        <v>5.6610000000000001E-2</v>
      </c>
      <c r="S25" s="93">
        <v>1.4363000000000001E-2</v>
      </c>
      <c r="T25" s="18"/>
      <c r="V25" s="17" t="s">
        <v>63</v>
      </c>
      <c r="W25" s="93">
        <v>5.6610000000000001E-2</v>
      </c>
      <c r="X25" s="93">
        <v>4.5813329999999999</v>
      </c>
      <c r="Y25" s="18"/>
      <c r="AA25" s="17" t="s">
        <v>63</v>
      </c>
      <c r="AB25" s="93">
        <v>5.6610000000000001E-2</v>
      </c>
      <c r="AC25" s="93">
        <v>9.2024539999999995</v>
      </c>
      <c r="AD25" s="18"/>
    </row>
    <row r="26" spans="1:30">
      <c r="A26" s="17" t="s">
        <v>63</v>
      </c>
      <c r="B26" s="93">
        <v>6.4840000000000002E-3</v>
      </c>
      <c r="C26" s="93">
        <v>5.8043329999999997</v>
      </c>
      <c r="D26" s="18"/>
      <c r="F26" s="17" t="s">
        <v>63</v>
      </c>
      <c r="G26" s="93">
        <v>6.4840000000000002E-3</v>
      </c>
      <c r="H26" s="93">
        <v>11.882350000000001</v>
      </c>
      <c r="I26" s="18"/>
      <c r="J26" s="90"/>
      <c r="K26" s="17"/>
      <c r="L26" s="18">
        <v>7.1342000000000003E-2</v>
      </c>
      <c r="M26" s="90"/>
      <c r="N26" s="17"/>
      <c r="O26" s="18">
        <v>5.6938000000000002E-2</v>
      </c>
      <c r="P26" s="90"/>
      <c r="Q26" s="17" t="s">
        <v>63</v>
      </c>
      <c r="R26" s="93">
        <v>6.1806E-2</v>
      </c>
      <c r="S26" s="93">
        <v>6.4840000000000002E-3</v>
      </c>
      <c r="T26" s="18"/>
      <c r="V26" s="17" t="s">
        <v>63</v>
      </c>
      <c r="W26" s="93">
        <v>6.1806E-2</v>
      </c>
      <c r="X26" s="93">
        <v>5.8043329999999997</v>
      </c>
      <c r="Y26" s="18"/>
      <c r="AA26" s="17" t="s">
        <v>63</v>
      </c>
      <c r="AB26" s="93">
        <v>6.1806E-2</v>
      </c>
      <c r="AC26" s="93">
        <v>11.882350000000001</v>
      </c>
      <c r="AD26" s="18"/>
    </row>
    <row r="27" spans="1:30">
      <c r="A27" s="17" t="s">
        <v>63</v>
      </c>
      <c r="B27" s="93">
        <v>5.6610000000000002E-3</v>
      </c>
      <c r="C27" s="93">
        <v>4.4636670000000001</v>
      </c>
      <c r="D27" s="18"/>
      <c r="F27" s="17" t="s">
        <v>63</v>
      </c>
      <c r="G27" s="93">
        <v>5.6610000000000002E-3</v>
      </c>
      <c r="H27" s="93">
        <v>10</v>
      </c>
      <c r="I27" s="18"/>
      <c r="J27" s="90"/>
      <c r="K27" s="17"/>
      <c r="L27" s="18">
        <v>7.9774999999999999E-2</v>
      </c>
      <c r="M27" s="90"/>
      <c r="N27" s="17"/>
      <c r="O27" s="18">
        <v>5.2352999999999997E-2</v>
      </c>
      <c r="P27" s="90"/>
      <c r="Q27" s="17" t="s">
        <v>63</v>
      </c>
      <c r="R27" s="93"/>
      <c r="S27" s="93">
        <v>5.6610000000000002E-3</v>
      </c>
      <c r="T27" s="18"/>
      <c r="V27" s="17" t="s">
        <v>63</v>
      </c>
      <c r="W27" s="93"/>
      <c r="X27" s="93">
        <v>4.4636670000000001</v>
      </c>
      <c r="Y27" s="18"/>
      <c r="AA27" s="17" t="s">
        <v>63</v>
      </c>
      <c r="AB27" s="93"/>
      <c r="AC27" s="93">
        <v>10</v>
      </c>
      <c r="AD27" s="18"/>
    </row>
    <row r="28" spans="1:30">
      <c r="A28" s="17" t="s">
        <v>63</v>
      </c>
      <c r="B28" s="93">
        <v>1.3376000000000001E-2</v>
      </c>
      <c r="C28" s="93">
        <v>7.17</v>
      </c>
      <c r="D28" s="18"/>
      <c r="F28" s="17" t="s">
        <v>63</v>
      </c>
      <c r="G28" s="93">
        <v>1.3376000000000001E-2</v>
      </c>
      <c r="H28" s="93">
        <v>11.49701</v>
      </c>
      <c r="I28" s="18"/>
      <c r="J28" s="90"/>
      <c r="K28" s="17"/>
      <c r="L28" s="18">
        <v>8.3499000000000004E-2</v>
      </c>
      <c r="M28" s="90"/>
      <c r="N28" s="17"/>
      <c r="O28" s="18">
        <v>5.2630999999999997E-2</v>
      </c>
      <c r="P28" s="90"/>
      <c r="Q28" s="17" t="s">
        <v>63</v>
      </c>
      <c r="R28" s="93">
        <v>6.9332000000000005E-2</v>
      </c>
      <c r="S28" s="93">
        <v>1.3376000000000001E-2</v>
      </c>
      <c r="T28" s="18"/>
      <c r="V28" s="17" t="s">
        <v>63</v>
      </c>
      <c r="W28" s="93">
        <v>6.9332000000000005E-2</v>
      </c>
      <c r="X28" s="93">
        <v>7.17</v>
      </c>
      <c r="Y28" s="18"/>
      <c r="AA28" s="17" t="s">
        <v>63</v>
      </c>
      <c r="AB28" s="93">
        <v>6.9332000000000005E-2</v>
      </c>
      <c r="AC28" s="93">
        <v>11.49701</v>
      </c>
      <c r="AD28" s="18"/>
    </row>
    <row r="29" spans="1:30" ht="14.5" thickBot="1">
      <c r="A29" s="17" t="s">
        <v>63</v>
      </c>
      <c r="B29" s="93">
        <v>1.3637E-2</v>
      </c>
      <c r="C29" s="93">
        <v>5.86</v>
      </c>
      <c r="D29" s="18"/>
      <c r="F29" s="17" t="s">
        <v>63</v>
      </c>
      <c r="G29" s="93">
        <v>1.3637E-2</v>
      </c>
      <c r="H29" s="93">
        <v>9.8787880000000001</v>
      </c>
      <c r="I29" s="18"/>
      <c r="J29" s="90"/>
      <c r="K29" s="19"/>
      <c r="L29" s="20">
        <v>8.0131999999999995E-2</v>
      </c>
      <c r="M29" s="54"/>
      <c r="N29" s="19"/>
      <c r="O29" s="20">
        <v>5.1472999999999998E-2</v>
      </c>
      <c r="P29" s="90"/>
      <c r="Q29" s="17" t="s">
        <v>63</v>
      </c>
      <c r="R29" s="93">
        <v>6.6050999999999999E-2</v>
      </c>
      <c r="S29" s="93">
        <v>1.3637E-2</v>
      </c>
      <c r="T29" s="18"/>
      <c r="V29" s="17" t="s">
        <v>63</v>
      </c>
      <c r="W29" s="93">
        <v>6.6050999999999999E-2</v>
      </c>
      <c r="X29" s="93">
        <v>5.86</v>
      </c>
      <c r="Y29" s="18"/>
      <c r="AA29" s="17" t="s">
        <v>63</v>
      </c>
      <c r="AB29" s="93">
        <v>6.6050999999999999E-2</v>
      </c>
      <c r="AC29" s="93">
        <v>9.8787880000000001</v>
      </c>
      <c r="AD29" s="18"/>
    </row>
    <row r="30" spans="1:30">
      <c r="A30" s="17" t="s">
        <v>74</v>
      </c>
      <c r="B30" s="93">
        <v>0.13433700000000001</v>
      </c>
      <c r="C30" s="93"/>
      <c r="D30" s="18">
        <v>18.650670000000002</v>
      </c>
      <c r="F30" s="17" t="s">
        <v>74</v>
      </c>
      <c r="G30" s="93">
        <v>0.13433700000000001</v>
      </c>
      <c r="H30" s="93"/>
      <c r="I30" s="18">
        <v>8.8023950000000006</v>
      </c>
      <c r="J30" s="90"/>
      <c r="K30" s="93"/>
      <c r="L30" s="93"/>
      <c r="M30" s="90"/>
      <c r="N30" s="93"/>
      <c r="O30" s="93"/>
      <c r="P30" s="90"/>
      <c r="Q30" s="17" t="s">
        <v>74</v>
      </c>
      <c r="R30" s="93">
        <v>7.4676000000000006E-2</v>
      </c>
      <c r="S30" s="93"/>
      <c r="T30" s="18">
        <v>0.13433700000000001</v>
      </c>
      <c r="V30" s="17" t="s">
        <v>74</v>
      </c>
      <c r="W30" s="93">
        <v>7.4676000000000006E-2</v>
      </c>
      <c r="X30" s="93"/>
      <c r="Y30" s="18">
        <v>18.650670000000002</v>
      </c>
      <c r="AA30" s="17" t="s">
        <v>74</v>
      </c>
      <c r="AB30" s="93">
        <v>7.4676000000000006E-2</v>
      </c>
      <c r="AC30" s="93"/>
      <c r="AD30" s="18">
        <v>8.8023950000000006</v>
      </c>
    </row>
    <row r="31" spans="1:30">
      <c r="A31" s="17" t="s">
        <v>74</v>
      </c>
      <c r="B31" s="93">
        <v>0.45352700000000001</v>
      </c>
      <c r="C31" s="93"/>
      <c r="D31" s="18">
        <v>23.374669999999998</v>
      </c>
      <c r="F31" s="17" t="s">
        <v>74</v>
      </c>
      <c r="G31" s="93">
        <v>0.45352700000000001</v>
      </c>
      <c r="H31" s="93"/>
      <c r="I31" s="18">
        <v>5.2469140000000003</v>
      </c>
      <c r="J31" s="90"/>
      <c r="K31" s="93"/>
      <c r="L31" s="93"/>
      <c r="M31" s="90"/>
      <c r="N31" s="93"/>
      <c r="O31" s="93"/>
      <c r="P31" s="90"/>
      <c r="Q31" s="17" t="s">
        <v>74</v>
      </c>
      <c r="R31" s="93">
        <v>0.11809600000000001</v>
      </c>
      <c r="S31" s="93"/>
      <c r="T31" s="18">
        <v>0.45352700000000001</v>
      </c>
      <c r="V31" s="17" t="s">
        <v>74</v>
      </c>
      <c r="W31" s="93">
        <v>0.11809600000000001</v>
      </c>
      <c r="X31" s="93"/>
      <c r="Y31" s="18">
        <v>23.374669999999998</v>
      </c>
      <c r="AA31" s="17" t="s">
        <v>74</v>
      </c>
      <c r="AB31" s="93">
        <v>0.11809600000000001</v>
      </c>
      <c r="AC31" s="93"/>
      <c r="AD31" s="18">
        <v>5.2469140000000003</v>
      </c>
    </row>
    <row r="32" spans="1:30">
      <c r="A32" s="17" t="s">
        <v>74</v>
      </c>
      <c r="B32" s="93">
        <v>0.10954800000000001</v>
      </c>
      <c r="C32" s="93"/>
      <c r="D32" s="18">
        <v>12.28567</v>
      </c>
      <c r="F32" s="17" t="s">
        <v>74</v>
      </c>
      <c r="G32" s="93">
        <v>0.10954800000000001</v>
      </c>
      <c r="H32" s="93"/>
      <c r="I32" s="18">
        <v>8.0606059999999999</v>
      </c>
      <c r="J32" s="90"/>
      <c r="K32" s="93"/>
      <c r="L32" s="93"/>
      <c r="M32" s="90"/>
      <c r="N32" s="93"/>
      <c r="O32" s="93"/>
      <c r="P32" s="90"/>
      <c r="Q32" s="17" t="s">
        <v>74</v>
      </c>
      <c r="R32" s="93">
        <v>6.0643000000000002E-2</v>
      </c>
      <c r="S32" s="93"/>
      <c r="T32" s="18">
        <v>0.10954800000000001</v>
      </c>
      <c r="V32" s="17" t="s">
        <v>74</v>
      </c>
      <c r="W32" s="93">
        <v>6.0643000000000002E-2</v>
      </c>
      <c r="X32" s="93"/>
      <c r="Y32" s="18">
        <v>12.28567</v>
      </c>
      <c r="AA32" s="17" t="s">
        <v>74</v>
      </c>
      <c r="AB32" s="93">
        <v>6.0643000000000002E-2</v>
      </c>
      <c r="AC32" s="93"/>
      <c r="AD32" s="18">
        <v>8.0606059999999999</v>
      </c>
    </row>
    <row r="33" spans="1:30">
      <c r="A33" s="17" t="s">
        <v>74</v>
      </c>
      <c r="B33" s="93">
        <v>5.2090999999999998E-2</v>
      </c>
      <c r="C33" s="93"/>
      <c r="D33" s="18">
        <v>16.838329999999999</v>
      </c>
      <c r="F33" s="17" t="s">
        <v>74</v>
      </c>
      <c r="G33" s="93">
        <v>5.2090999999999998E-2</v>
      </c>
      <c r="H33" s="93"/>
      <c r="I33" s="18">
        <v>7.810651</v>
      </c>
      <c r="J33" s="90"/>
      <c r="K33" s="93"/>
      <c r="L33" s="93"/>
      <c r="M33" s="90"/>
      <c r="N33" s="93"/>
      <c r="O33" s="93"/>
      <c r="P33" s="90"/>
      <c r="Q33" s="17" t="s">
        <v>74</v>
      </c>
      <c r="R33" s="93">
        <v>7.3680999999999996E-2</v>
      </c>
      <c r="S33" s="93"/>
      <c r="T33" s="18">
        <v>5.2090999999999998E-2</v>
      </c>
      <c r="V33" s="17" t="s">
        <v>74</v>
      </c>
      <c r="W33" s="93">
        <v>7.3680999999999996E-2</v>
      </c>
      <c r="X33" s="93"/>
      <c r="Y33" s="18">
        <v>16.838329999999999</v>
      </c>
      <c r="AA33" s="17" t="s">
        <v>74</v>
      </c>
      <c r="AB33" s="93">
        <v>7.3680999999999996E-2</v>
      </c>
      <c r="AC33" s="93"/>
      <c r="AD33" s="18">
        <v>7.810651</v>
      </c>
    </row>
    <row r="34" spans="1:30">
      <c r="A34" s="17" t="s">
        <v>74</v>
      </c>
      <c r="B34" s="93">
        <v>0.19456499999999999</v>
      </c>
      <c r="C34" s="93"/>
      <c r="D34" s="18">
        <v>19.88467</v>
      </c>
      <c r="F34" s="17" t="s">
        <v>74</v>
      </c>
      <c r="G34" s="93">
        <v>0.19456499999999999</v>
      </c>
      <c r="H34" s="93"/>
      <c r="I34" s="18">
        <v>7.7058819999999999</v>
      </c>
      <c r="J34" s="90"/>
      <c r="K34" s="93"/>
      <c r="L34" s="93"/>
      <c r="M34" s="90"/>
      <c r="N34" s="93"/>
      <c r="O34" s="93"/>
      <c r="P34" s="90"/>
      <c r="Q34" s="17" t="s">
        <v>74</v>
      </c>
      <c r="R34" s="93">
        <v>6.6623000000000002E-2</v>
      </c>
      <c r="S34" s="93"/>
      <c r="T34" s="18">
        <v>0.19456499999999999</v>
      </c>
      <c r="V34" s="17" t="s">
        <v>74</v>
      </c>
      <c r="W34" s="93">
        <v>6.6623000000000002E-2</v>
      </c>
      <c r="X34" s="93"/>
      <c r="Y34" s="18">
        <v>19.88467</v>
      </c>
      <c r="AA34" s="17" t="s">
        <v>74</v>
      </c>
      <c r="AB34" s="93">
        <v>6.6623000000000002E-2</v>
      </c>
      <c r="AC34" s="93"/>
      <c r="AD34" s="18">
        <v>7.7058819999999999</v>
      </c>
    </row>
    <row r="35" spans="1:30">
      <c r="A35" s="17" t="s">
        <v>74</v>
      </c>
      <c r="B35" s="93">
        <v>0.129353</v>
      </c>
      <c r="C35" s="93"/>
      <c r="D35" s="18">
        <v>15.218669999999999</v>
      </c>
      <c r="F35" s="17" t="s">
        <v>74</v>
      </c>
      <c r="G35" s="93">
        <v>0.129353</v>
      </c>
      <c r="H35" s="93"/>
      <c r="I35" s="18">
        <v>5.8682629999999998</v>
      </c>
      <c r="J35" s="90"/>
      <c r="K35" s="93"/>
      <c r="L35" s="93"/>
      <c r="M35" s="90"/>
      <c r="N35" s="93"/>
      <c r="O35" s="93"/>
      <c r="P35" s="90"/>
      <c r="Q35" s="17" t="s">
        <v>74</v>
      </c>
      <c r="R35" s="93">
        <v>8.8495000000000004E-2</v>
      </c>
      <c r="S35" s="93"/>
      <c r="T35" s="18">
        <v>0.129353</v>
      </c>
      <c r="V35" s="17" t="s">
        <v>74</v>
      </c>
      <c r="W35" s="93">
        <v>8.8495000000000004E-2</v>
      </c>
      <c r="X35" s="93"/>
      <c r="Y35" s="18">
        <v>15.218669999999999</v>
      </c>
      <c r="AA35" s="17" t="s">
        <v>74</v>
      </c>
      <c r="AB35" s="93">
        <v>8.8495000000000004E-2</v>
      </c>
      <c r="AC35" s="93"/>
      <c r="AD35" s="18">
        <v>5.8682629999999998</v>
      </c>
    </row>
    <row r="36" spans="1:30">
      <c r="A36" s="17" t="s">
        <v>74</v>
      </c>
      <c r="B36" s="93">
        <v>0.153807</v>
      </c>
      <c r="C36" s="93"/>
      <c r="D36" s="18">
        <v>12.57133</v>
      </c>
      <c r="F36" s="17" t="s">
        <v>74</v>
      </c>
      <c r="G36" s="93">
        <v>0.153807</v>
      </c>
      <c r="H36" s="93"/>
      <c r="I36" s="18">
        <v>8.2248520000000003</v>
      </c>
      <c r="J36" s="90"/>
      <c r="K36" s="93"/>
      <c r="L36" s="90"/>
      <c r="M36" s="90"/>
      <c r="N36" s="93"/>
      <c r="O36" s="93"/>
      <c r="P36" s="90"/>
      <c r="Q36" s="17" t="s">
        <v>74</v>
      </c>
      <c r="R36" s="93">
        <v>7.1586999999999998E-2</v>
      </c>
      <c r="S36" s="93"/>
      <c r="T36" s="18">
        <v>0.153807</v>
      </c>
      <c r="V36" s="17" t="s">
        <v>74</v>
      </c>
      <c r="W36" s="93">
        <v>7.1586999999999998E-2</v>
      </c>
      <c r="X36" s="93"/>
      <c r="Y36" s="18">
        <v>12.57133</v>
      </c>
      <c r="AA36" s="17" t="s">
        <v>74</v>
      </c>
      <c r="AB36" s="93">
        <v>7.1586999999999998E-2</v>
      </c>
      <c r="AC36" s="93"/>
      <c r="AD36" s="18">
        <v>8.2248520000000003</v>
      </c>
    </row>
    <row r="37" spans="1:30">
      <c r="A37" s="17" t="s">
        <v>63</v>
      </c>
      <c r="B37" s="93">
        <v>1.3661E-2</v>
      </c>
      <c r="C37" s="93">
        <v>6.6843329999999996</v>
      </c>
      <c r="D37" s="18"/>
      <c r="F37" s="17" t="s">
        <v>63</v>
      </c>
      <c r="G37" s="93">
        <v>1.3661E-2</v>
      </c>
      <c r="H37" s="93">
        <v>10.061349999999999</v>
      </c>
      <c r="I37" s="18"/>
      <c r="J37" s="90"/>
      <c r="K37" s="93"/>
      <c r="L37" s="90"/>
      <c r="M37" s="90"/>
      <c r="N37" s="93"/>
      <c r="O37" s="93"/>
      <c r="P37" s="90"/>
      <c r="Q37" s="17" t="s">
        <v>63</v>
      </c>
      <c r="R37" s="93">
        <v>6.0045000000000001E-2</v>
      </c>
      <c r="S37" s="93">
        <v>1.3661E-2</v>
      </c>
      <c r="T37" s="18"/>
      <c r="V37" s="17" t="s">
        <v>63</v>
      </c>
      <c r="W37" s="93">
        <v>6.0045000000000001E-2</v>
      </c>
      <c r="X37" s="93">
        <v>6.6843329999999996</v>
      </c>
      <c r="Y37" s="18"/>
      <c r="AA37" s="17" t="s">
        <v>63</v>
      </c>
      <c r="AB37" s="93">
        <v>6.0045000000000001E-2</v>
      </c>
      <c r="AC37" s="93">
        <v>10.061349999999999</v>
      </c>
      <c r="AD37" s="18"/>
    </row>
    <row r="38" spans="1:30">
      <c r="A38" s="17" t="s">
        <v>63</v>
      </c>
      <c r="B38" s="93">
        <v>6.783E-3</v>
      </c>
      <c r="C38" s="93">
        <v>5.7949999999999999</v>
      </c>
      <c r="D38" s="18"/>
      <c r="F38" s="17" t="s">
        <v>63</v>
      </c>
      <c r="G38" s="93">
        <v>6.783E-3</v>
      </c>
      <c r="H38" s="93">
        <v>12.411759999999999</v>
      </c>
      <c r="I38" s="18"/>
      <c r="J38" s="90"/>
      <c r="K38" s="93"/>
      <c r="L38" s="90"/>
      <c r="M38" s="90"/>
      <c r="N38" s="93"/>
      <c r="O38" s="93"/>
      <c r="P38" s="90"/>
      <c r="Q38" s="17" t="s">
        <v>63</v>
      </c>
      <c r="R38" s="93">
        <v>6.9352999999999998E-2</v>
      </c>
      <c r="S38" s="93">
        <v>6.783E-3</v>
      </c>
      <c r="T38" s="18"/>
      <c r="V38" s="17" t="s">
        <v>63</v>
      </c>
      <c r="W38" s="93">
        <v>6.9352999999999998E-2</v>
      </c>
      <c r="X38" s="93">
        <v>5.7949999999999999</v>
      </c>
      <c r="Y38" s="18"/>
      <c r="AA38" s="17" t="s">
        <v>63</v>
      </c>
      <c r="AB38" s="93">
        <v>6.9352999999999998E-2</v>
      </c>
      <c r="AC38" s="93">
        <v>12.411759999999999</v>
      </c>
      <c r="AD38" s="18"/>
    </row>
    <row r="39" spans="1:30">
      <c r="A39" s="17" t="s">
        <v>63</v>
      </c>
      <c r="B39" s="93">
        <v>1.3172E-2</v>
      </c>
      <c r="C39" s="93">
        <v>9.4783329999999992</v>
      </c>
      <c r="D39" s="18"/>
      <c r="F39" s="17" t="s">
        <v>63</v>
      </c>
      <c r="G39" s="93">
        <v>1.3172E-2</v>
      </c>
      <c r="H39" s="93">
        <v>9.7604790000000001</v>
      </c>
      <c r="I39" s="18"/>
      <c r="J39" s="90"/>
      <c r="K39" s="93"/>
      <c r="L39" s="90"/>
      <c r="M39" s="90"/>
      <c r="N39" s="93"/>
      <c r="O39" s="93"/>
      <c r="P39" s="90"/>
      <c r="Q39" s="17" t="s">
        <v>63</v>
      </c>
      <c r="R39" s="93">
        <v>5.8025E-2</v>
      </c>
      <c r="S39" s="93">
        <v>1.3172E-2</v>
      </c>
      <c r="T39" s="18"/>
      <c r="V39" s="17" t="s">
        <v>63</v>
      </c>
      <c r="W39" s="93">
        <v>5.8025E-2</v>
      </c>
      <c r="X39" s="93">
        <v>9.4783329999999992</v>
      </c>
      <c r="Y39" s="18"/>
      <c r="AA39" s="17" t="s">
        <v>63</v>
      </c>
      <c r="AB39" s="93">
        <v>5.8025E-2</v>
      </c>
      <c r="AC39" s="93">
        <v>9.7604790000000001</v>
      </c>
      <c r="AD39" s="18"/>
    </row>
    <row r="40" spans="1:30">
      <c r="A40" s="17" t="s">
        <v>63</v>
      </c>
      <c r="B40" s="93">
        <v>4.829E-3</v>
      </c>
      <c r="C40" s="93">
        <v>5.500667</v>
      </c>
      <c r="D40" s="18"/>
      <c r="F40" s="17" t="s">
        <v>63</v>
      </c>
      <c r="G40" s="93">
        <v>4.829E-3</v>
      </c>
      <c r="H40" s="93">
        <v>12.21557</v>
      </c>
      <c r="I40" s="18"/>
      <c r="J40" s="90"/>
      <c r="K40" s="93"/>
      <c r="L40" s="90"/>
      <c r="M40" s="90"/>
      <c r="N40" s="93"/>
      <c r="O40" s="93"/>
      <c r="P40" s="90"/>
      <c r="Q40" s="17" t="s">
        <v>63</v>
      </c>
      <c r="R40" s="93">
        <v>5.1430999999999998E-2</v>
      </c>
      <c r="S40" s="93">
        <v>4.829E-3</v>
      </c>
      <c r="T40" s="18"/>
      <c r="V40" s="17" t="s">
        <v>63</v>
      </c>
      <c r="W40" s="93">
        <v>5.1430999999999998E-2</v>
      </c>
      <c r="X40" s="93">
        <v>5.500667</v>
      </c>
      <c r="Y40" s="18"/>
      <c r="AA40" s="17" t="s">
        <v>63</v>
      </c>
      <c r="AB40" s="93">
        <v>5.1430999999999998E-2</v>
      </c>
      <c r="AC40" s="93">
        <v>12.21557</v>
      </c>
      <c r="AD40" s="18"/>
    </row>
    <row r="41" spans="1:30">
      <c r="A41" s="17" t="s">
        <v>63</v>
      </c>
      <c r="B41" s="93">
        <v>8.149E-3</v>
      </c>
      <c r="C41" s="93">
        <v>6.5893329999999999</v>
      </c>
      <c r="D41" s="18"/>
      <c r="F41" s="17" t="s">
        <v>63</v>
      </c>
      <c r="G41" s="93">
        <v>8.149E-3</v>
      </c>
      <c r="H41" s="93">
        <v>11.87879</v>
      </c>
      <c r="I41" s="18"/>
      <c r="J41" s="90"/>
      <c r="K41" s="93"/>
      <c r="L41" s="93"/>
      <c r="M41" s="90"/>
      <c r="N41" s="93"/>
      <c r="O41" s="93"/>
      <c r="P41" s="90"/>
      <c r="Q41" s="17" t="s">
        <v>63</v>
      </c>
      <c r="R41" s="93">
        <v>5.4139E-2</v>
      </c>
      <c r="S41" s="93">
        <v>8.149E-3</v>
      </c>
      <c r="T41" s="18"/>
      <c r="V41" s="17" t="s">
        <v>63</v>
      </c>
      <c r="W41" s="93">
        <v>5.4139E-2</v>
      </c>
      <c r="X41" s="93">
        <v>6.5893329999999999</v>
      </c>
      <c r="Y41" s="18"/>
      <c r="AA41" s="17" t="s">
        <v>63</v>
      </c>
      <c r="AB41" s="93">
        <v>5.4139E-2</v>
      </c>
      <c r="AC41" s="93">
        <v>11.87879</v>
      </c>
      <c r="AD41" s="18"/>
    </row>
    <row r="42" spans="1:30">
      <c r="A42" s="17" t="s">
        <v>74</v>
      </c>
      <c r="B42" s="93">
        <v>0.54115000000000002</v>
      </c>
      <c r="C42" s="93"/>
      <c r="D42" s="18">
        <v>34.993670000000002</v>
      </c>
      <c r="F42" s="17" t="s">
        <v>74</v>
      </c>
      <c r="G42" s="93">
        <v>0.54115000000000002</v>
      </c>
      <c r="H42" s="93"/>
      <c r="I42" s="18">
        <v>4.9382720000000004</v>
      </c>
      <c r="J42" s="90"/>
      <c r="K42" s="93"/>
      <c r="L42" s="93"/>
      <c r="M42" s="90"/>
      <c r="N42" s="93"/>
      <c r="O42" s="93"/>
      <c r="P42" s="90"/>
      <c r="Q42" s="17" t="s">
        <v>74</v>
      </c>
      <c r="R42" s="93">
        <v>6.3601000000000005E-2</v>
      </c>
      <c r="S42" s="93"/>
      <c r="T42" s="18"/>
      <c r="V42" s="17" t="s">
        <v>74</v>
      </c>
      <c r="W42" s="93">
        <v>6.3601000000000005E-2</v>
      </c>
      <c r="X42" s="93"/>
      <c r="Y42" s="18">
        <v>11.59633</v>
      </c>
      <c r="AA42" s="17" t="s">
        <v>74</v>
      </c>
      <c r="AB42" s="93">
        <v>6.3601000000000005E-2</v>
      </c>
      <c r="AC42" s="93"/>
      <c r="AD42" s="18">
        <v>8.0838319999999992</v>
      </c>
    </row>
    <row r="43" spans="1:30">
      <c r="A43" s="17" t="s">
        <v>74</v>
      </c>
      <c r="B43" s="93">
        <v>2.9308000000000001E-2</v>
      </c>
      <c r="C43" s="93"/>
      <c r="D43" s="18">
        <v>17.28933</v>
      </c>
      <c r="F43" s="17" t="s">
        <v>74</v>
      </c>
      <c r="G43" s="93">
        <v>2.9308000000000001E-2</v>
      </c>
      <c r="H43" s="93"/>
      <c r="I43" s="18">
        <v>7.4545450000000004</v>
      </c>
      <c r="J43" s="90"/>
      <c r="K43" s="93"/>
      <c r="L43" s="93"/>
      <c r="M43" s="90"/>
      <c r="N43" s="93"/>
      <c r="O43" s="93"/>
      <c r="P43" s="90"/>
      <c r="Q43" s="17" t="s">
        <v>74</v>
      </c>
      <c r="R43" s="93">
        <v>9.4952999999999996E-2</v>
      </c>
      <c r="S43" s="93"/>
      <c r="T43" s="18">
        <v>0.54115000000000002</v>
      </c>
      <c r="V43" s="17" t="s">
        <v>74</v>
      </c>
      <c r="W43" s="93">
        <v>9.4952999999999996E-2</v>
      </c>
      <c r="X43" s="93"/>
      <c r="Y43" s="18">
        <v>34.993670000000002</v>
      </c>
      <c r="AA43" s="17" t="s">
        <v>74</v>
      </c>
      <c r="AB43" s="93">
        <v>9.4952999999999996E-2</v>
      </c>
      <c r="AC43" s="93"/>
      <c r="AD43" s="18">
        <v>4.9382720000000004</v>
      </c>
    </row>
    <row r="44" spans="1:30">
      <c r="A44" s="17" t="s">
        <v>74</v>
      </c>
      <c r="B44" s="93">
        <v>6.3547999999999993E-2</v>
      </c>
      <c r="C44" s="93"/>
      <c r="D44" s="18">
        <v>18.58267</v>
      </c>
      <c r="F44" s="17" t="s">
        <v>74</v>
      </c>
      <c r="G44" s="93">
        <v>6.3547999999999993E-2</v>
      </c>
      <c r="H44" s="93"/>
      <c r="I44" s="18">
        <v>7.6923079999999997</v>
      </c>
      <c r="J44" s="90"/>
      <c r="K44" s="93"/>
      <c r="L44" s="93"/>
      <c r="M44" s="90"/>
      <c r="N44" s="93"/>
      <c r="O44" s="93"/>
      <c r="P44" s="90"/>
      <c r="Q44" s="17" t="s">
        <v>74</v>
      </c>
      <c r="R44" s="93">
        <v>7.2799000000000003E-2</v>
      </c>
      <c r="S44" s="93"/>
      <c r="T44" s="18">
        <v>2.9308000000000001E-2</v>
      </c>
      <c r="V44" s="17" t="s">
        <v>74</v>
      </c>
      <c r="W44" s="93">
        <v>7.2799000000000003E-2</v>
      </c>
      <c r="X44" s="93"/>
      <c r="Y44" s="18">
        <v>17.28933</v>
      </c>
      <c r="AA44" s="17" t="s">
        <v>74</v>
      </c>
      <c r="AB44" s="93">
        <v>7.2799000000000003E-2</v>
      </c>
      <c r="AC44" s="93"/>
      <c r="AD44" s="18">
        <v>7.4545450000000004</v>
      </c>
    </row>
    <row r="45" spans="1:30">
      <c r="A45" s="17" t="s">
        <v>74</v>
      </c>
      <c r="B45" s="93">
        <v>8.8062000000000001E-2</v>
      </c>
      <c r="C45" s="93"/>
      <c r="D45" s="18">
        <v>12.22667</v>
      </c>
      <c r="F45" s="17" t="s">
        <v>74</v>
      </c>
      <c r="G45" s="93">
        <v>8.8062000000000001E-2</v>
      </c>
      <c r="H45" s="93"/>
      <c r="I45" s="18">
        <v>7.9411759999999996</v>
      </c>
      <c r="J45" s="90"/>
      <c r="K45" s="93"/>
      <c r="L45" s="93"/>
      <c r="M45" s="90"/>
      <c r="N45" s="93"/>
      <c r="O45" s="93"/>
      <c r="P45" s="90"/>
      <c r="Q45" s="17" t="s">
        <v>74</v>
      </c>
      <c r="R45" s="93">
        <v>7.1342000000000003E-2</v>
      </c>
      <c r="S45" s="93"/>
      <c r="T45" s="18">
        <v>6.3547999999999993E-2</v>
      </c>
      <c r="V45" s="17" t="s">
        <v>74</v>
      </c>
      <c r="W45" s="93">
        <v>7.1342000000000003E-2</v>
      </c>
      <c r="X45" s="93"/>
      <c r="Y45" s="18">
        <v>18.58267</v>
      </c>
      <c r="AA45" s="17" t="s">
        <v>74</v>
      </c>
      <c r="AB45" s="93">
        <v>7.1342000000000003E-2</v>
      </c>
      <c r="AC45" s="93"/>
      <c r="AD45" s="18">
        <v>7.6923079999999997</v>
      </c>
    </row>
    <row r="46" spans="1:30">
      <c r="A46" s="17" t="s">
        <v>74</v>
      </c>
      <c r="B46" s="93">
        <v>0.14813000000000001</v>
      </c>
      <c r="C46" s="93"/>
      <c r="D46" s="18">
        <v>17.22833</v>
      </c>
      <c r="F46" s="17" t="s">
        <v>74</v>
      </c>
      <c r="G46" s="93">
        <v>0.14813000000000001</v>
      </c>
      <c r="H46" s="93"/>
      <c r="I46" s="18">
        <v>6.7065869999999999</v>
      </c>
      <c r="J46" s="90"/>
      <c r="K46" s="93"/>
      <c r="L46" s="93"/>
      <c r="M46" s="90"/>
      <c r="N46" s="93"/>
      <c r="O46" s="93"/>
      <c r="P46" s="90"/>
      <c r="Q46" s="17" t="s">
        <v>74</v>
      </c>
      <c r="R46" s="93">
        <v>7.9774999999999999E-2</v>
      </c>
      <c r="S46" s="93"/>
      <c r="T46" s="18">
        <v>8.8062000000000001E-2</v>
      </c>
      <c r="V46" s="17" t="s">
        <v>74</v>
      </c>
      <c r="W46" s="93">
        <v>7.9774999999999999E-2</v>
      </c>
      <c r="X46" s="93"/>
      <c r="Y46" s="18">
        <v>12.22667</v>
      </c>
      <c r="AA46" s="17" t="s">
        <v>74</v>
      </c>
      <c r="AB46" s="93">
        <v>7.9774999999999999E-2</v>
      </c>
      <c r="AC46" s="93"/>
      <c r="AD46" s="18">
        <v>7.9411759999999996</v>
      </c>
    </row>
    <row r="47" spans="1:30" ht="14.5" thickBot="1">
      <c r="A47" s="19" t="s">
        <v>74</v>
      </c>
      <c r="B47" s="28">
        <v>6.8601999999999996E-2</v>
      </c>
      <c r="C47" s="28"/>
      <c r="D47" s="20">
        <v>11.476330000000001</v>
      </c>
      <c r="F47" s="19" t="s">
        <v>74</v>
      </c>
      <c r="G47" s="28">
        <v>6.8601999999999996E-2</v>
      </c>
      <c r="H47" s="28"/>
      <c r="I47" s="20">
        <v>6.9822490000000004</v>
      </c>
      <c r="J47" s="90"/>
      <c r="K47" s="93"/>
      <c r="L47" s="93"/>
      <c r="M47" s="90"/>
      <c r="N47" s="93"/>
      <c r="O47" s="93"/>
      <c r="P47" s="90"/>
      <c r="Q47" s="17" t="s">
        <v>74</v>
      </c>
      <c r="R47" s="93">
        <v>8.3499000000000004E-2</v>
      </c>
      <c r="S47" s="93"/>
      <c r="T47" s="18">
        <v>0.14813000000000001</v>
      </c>
      <c r="V47" s="17" t="s">
        <v>74</v>
      </c>
      <c r="W47" s="93">
        <v>8.3499000000000004E-2</v>
      </c>
      <c r="X47" s="93"/>
      <c r="Y47" s="18">
        <v>17.22833</v>
      </c>
      <c r="AA47" s="17" t="s">
        <v>74</v>
      </c>
      <c r="AB47" s="93">
        <v>8.3499000000000004E-2</v>
      </c>
      <c r="AC47" s="93"/>
      <c r="AD47" s="18">
        <v>6.7065869999999999</v>
      </c>
    </row>
    <row r="48" spans="1:30" ht="14.5" thickBot="1">
      <c r="J48" s="90"/>
      <c r="K48" s="93"/>
      <c r="L48" s="93"/>
      <c r="M48" s="90"/>
      <c r="N48" s="93"/>
      <c r="O48" s="93"/>
      <c r="P48" s="90"/>
      <c r="Q48" s="19" t="s">
        <v>74</v>
      </c>
      <c r="R48" s="28">
        <v>8.0131999999999995E-2</v>
      </c>
      <c r="S48" s="28"/>
      <c r="T48" s="20">
        <v>6.8601999999999996E-2</v>
      </c>
      <c r="V48" s="19" t="s">
        <v>74</v>
      </c>
      <c r="W48" s="28">
        <v>8.0131999999999995E-2</v>
      </c>
      <c r="X48" s="28"/>
      <c r="Y48" s="20">
        <v>11.476330000000001</v>
      </c>
      <c r="AA48" s="19" t="s">
        <v>74</v>
      </c>
      <c r="AB48" s="28">
        <v>8.0131999999999995E-2</v>
      </c>
      <c r="AC48" s="28"/>
      <c r="AD48" s="20">
        <v>6.9822490000000004</v>
      </c>
    </row>
    <row r="49" spans="10:21">
      <c r="J49" s="90"/>
      <c r="K49" s="93"/>
      <c r="L49" s="93"/>
      <c r="M49" s="90"/>
      <c r="N49" s="93"/>
      <c r="O49" s="93"/>
      <c r="P49" s="90"/>
      <c r="Q49" s="93"/>
      <c r="R49" s="93"/>
      <c r="S49" s="93"/>
      <c r="T49" s="93"/>
      <c r="U49" s="90"/>
    </row>
    <row r="50" spans="10:21">
      <c r="J50" s="90"/>
      <c r="K50" s="93"/>
      <c r="L50" s="93"/>
      <c r="M50" s="90"/>
      <c r="N50" s="93"/>
      <c r="O50" s="93"/>
      <c r="P50" s="90"/>
      <c r="Q50" s="93"/>
      <c r="R50" s="93"/>
      <c r="S50" s="93"/>
      <c r="T50" s="93"/>
      <c r="U50" s="90"/>
    </row>
    <row r="51" spans="10:21">
      <c r="J51" s="90"/>
      <c r="K51" s="90"/>
      <c r="L51" s="90"/>
      <c r="M51" s="90"/>
      <c r="N51" s="93"/>
      <c r="O51" s="93"/>
      <c r="P51" s="90"/>
      <c r="Q51" s="93"/>
      <c r="R51" s="93"/>
      <c r="S51" s="93"/>
      <c r="T51" s="93"/>
      <c r="U51" s="90"/>
    </row>
    <row r="52" spans="10:21">
      <c r="J52" s="90"/>
      <c r="K52" s="90"/>
      <c r="L52" s="90"/>
      <c r="M52" s="90"/>
      <c r="N52" s="93"/>
      <c r="O52" s="93"/>
      <c r="P52" s="90"/>
      <c r="Q52" s="90"/>
      <c r="R52" s="90"/>
      <c r="S52" s="90"/>
      <c r="T52" s="90"/>
      <c r="U52" s="90"/>
    </row>
    <row r="53" spans="10:21">
      <c r="P53" s="90"/>
      <c r="Q53" s="90"/>
      <c r="R53" s="90"/>
      <c r="S53" s="90"/>
      <c r="T53" s="90"/>
      <c r="U53" s="90"/>
    </row>
  </sheetData>
  <mergeCells count="30">
    <mergeCell ref="AF2:AG2"/>
    <mergeCell ref="AF1:AG1"/>
    <mergeCell ref="AA2:AD2"/>
    <mergeCell ref="AA3:AA4"/>
    <mergeCell ref="AB3:AB4"/>
    <mergeCell ref="AC3:AD3"/>
    <mergeCell ref="AA1:AD1"/>
    <mergeCell ref="V1:Y1"/>
    <mergeCell ref="V2:Y2"/>
    <mergeCell ref="V3:V4"/>
    <mergeCell ref="W3:W4"/>
    <mergeCell ref="X3:Y3"/>
    <mergeCell ref="K2:L2"/>
    <mergeCell ref="N2:O2"/>
    <mergeCell ref="K1:O1"/>
    <mergeCell ref="Q2:T2"/>
    <mergeCell ref="Q3:Q4"/>
    <mergeCell ref="R3:R4"/>
    <mergeCell ref="S3:T3"/>
    <mergeCell ref="Q1:T1"/>
    <mergeCell ref="F1:I1"/>
    <mergeCell ref="F2:I2"/>
    <mergeCell ref="F3:F4"/>
    <mergeCell ref="G3:G4"/>
    <mergeCell ref="H3:I3"/>
    <mergeCell ref="A2:D2"/>
    <mergeCell ref="A3:A4"/>
    <mergeCell ref="B3:B4"/>
    <mergeCell ref="C3:D3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</vt:lpstr>
      <vt:lpstr>Fig2</vt:lpstr>
      <vt:lpstr>Fig3</vt:lpstr>
      <vt:lpstr>Fig4</vt:lpstr>
      <vt:lpstr>Fig5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 Maus</dc:creator>
  <cp:lastModifiedBy>Mate Maus</cp:lastModifiedBy>
  <dcterms:created xsi:type="dcterms:W3CDTF">2023-09-20T09:34:18Z</dcterms:created>
  <dcterms:modified xsi:type="dcterms:W3CDTF">2023-09-28T16:00:30Z</dcterms:modified>
</cp:coreProperties>
</file>